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/>
  <mc:AlternateContent xmlns:mc="http://schemas.openxmlformats.org/markup-compatibility/2006">
    <mc:Choice Requires="x15">
      <x15ac:absPath xmlns:x15ac="http://schemas.microsoft.com/office/spreadsheetml/2010/11/ac" url="C:\Users\P305186\Desktop\Oxidase Assay Review\SI files\"/>
    </mc:Choice>
  </mc:AlternateContent>
  <xr:revisionPtr revIDLastSave="0" documentId="13_ncr:1_{43D79EC4-E7B4-4BB9-808D-B81AC8875925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7" i="1" l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38" i="1"/>
  <c r="R53" i="1" l="1"/>
  <c r="K53" i="1"/>
  <c r="C53" i="1"/>
  <c r="R52" i="1"/>
  <c r="K52" i="1"/>
  <c r="C52" i="1"/>
  <c r="R51" i="1"/>
  <c r="K51" i="1"/>
  <c r="C51" i="1"/>
  <c r="R50" i="1"/>
  <c r="K50" i="1"/>
  <c r="C50" i="1"/>
  <c r="R49" i="1"/>
  <c r="K49" i="1"/>
  <c r="C49" i="1"/>
  <c r="R48" i="1"/>
  <c r="K48" i="1"/>
  <c r="C48" i="1"/>
  <c r="R47" i="1"/>
  <c r="C47" i="1"/>
  <c r="R46" i="1"/>
  <c r="K46" i="1"/>
  <c r="C46" i="1"/>
  <c r="R45" i="1"/>
  <c r="K45" i="1"/>
  <c r="C45" i="1"/>
  <c r="R44" i="1"/>
  <c r="K44" i="1"/>
  <c r="C44" i="1"/>
  <c r="R43" i="1"/>
  <c r="K43" i="1"/>
  <c r="C43" i="1"/>
  <c r="R42" i="1"/>
  <c r="K42" i="1"/>
  <c r="C42" i="1"/>
  <c r="R41" i="1"/>
  <c r="K41" i="1"/>
  <c r="C41" i="1"/>
  <c r="R40" i="1"/>
  <c r="K40" i="1"/>
  <c r="C40" i="1"/>
  <c r="R39" i="1"/>
  <c r="K39" i="1"/>
  <c r="C39" i="1"/>
  <c r="R38" i="1"/>
  <c r="K38" i="1"/>
  <c r="C38" i="1"/>
  <c r="P7" i="1"/>
  <c r="P8" i="1" s="1"/>
  <c r="P9" i="1" s="1"/>
  <c r="P10" i="1" s="1"/>
  <c r="P11" i="1" s="1"/>
  <c r="P12" i="1" s="1"/>
  <c r="P13" i="1" s="1"/>
  <c r="P14" i="1" s="1"/>
  <c r="P15" i="1" s="1"/>
  <c r="P16" i="1" s="1"/>
  <c r="P17" i="1" s="1"/>
  <c r="P18" i="1" s="1"/>
  <c r="P19" i="1" s="1"/>
  <c r="P20" i="1" s="1"/>
  <c r="P21" i="1" s="1"/>
  <c r="P22" i="1" s="1"/>
  <c r="P23" i="1" s="1"/>
  <c r="P24" i="1" s="1"/>
  <c r="P25" i="1" s="1"/>
  <c r="P26" i="1" s="1"/>
  <c r="P27" i="1" s="1"/>
  <c r="P28" i="1" s="1"/>
  <c r="P6" i="1"/>
  <c r="I6" i="1"/>
  <c r="I7" i="1" s="1"/>
  <c r="I8" i="1" s="1"/>
  <c r="I9" i="1" s="1"/>
  <c r="I10" i="1" s="1"/>
  <c r="I11" i="1" s="1"/>
  <c r="I12" i="1" s="1"/>
  <c r="I13" i="1" s="1"/>
  <c r="I14" i="1" s="1"/>
  <c r="I15" i="1" s="1"/>
  <c r="I16" i="1" s="1"/>
  <c r="I17" i="1" s="1"/>
  <c r="I18" i="1" s="1"/>
  <c r="I19" i="1" s="1"/>
  <c r="I20" i="1" s="1"/>
  <c r="I21" i="1" s="1"/>
  <c r="I22" i="1" s="1"/>
  <c r="I23" i="1" s="1"/>
  <c r="I24" i="1" s="1"/>
  <c r="I25" i="1" s="1"/>
  <c r="I26" i="1" s="1"/>
  <c r="I27" i="1" s="1"/>
  <c r="I28" i="1" s="1"/>
  <c r="I29" i="1" s="1"/>
  <c r="I30" i="1" s="1"/>
  <c r="I31" i="1" s="1"/>
  <c r="I32" i="1" s="1"/>
  <c r="I33" i="1" s="1"/>
  <c r="A6" i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K54" i="1" l="1"/>
  <c r="L50" i="1" s="1"/>
  <c r="R54" i="1"/>
  <c r="C54" i="1"/>
  <c r="L48" i="1" l="1"/>
  <c r="L47" i="1"/>
  <c r="L54" i="1"/>
  <c r="L45" i="1"/>
  <c r="L52" i="1"/>
  <c r="L46" i="1"/>
  <c r="L39" i="1"/>
  <c r="L41" i="1"/>
  <c r="L44" i="1"/>
  <c r="L53" i="1"/>
  <c r="L38" i="1"/>
  <c r="L42" i="1"/>
  <c r="L40" i="1"/>
  <c r="L49" i="1"/>
  <c r="L43" i="1"/>
  <c r="L51" i="1"/>
</calcChain>
</file>

<file path=xl/sharedStrings.xml><?xml version="1.0" encoding="utf-8"?>
<sst xmlns="http://schemas.openxmlformats.org/spreadsheetml/2006/main" count="476" uniqueCount="179">
  <si>
    <t>SAME SEARCH METHODE IS USED AS FOR FIGURE 1</t>
  </si>
  <si>
    <t>1990-1999</t>
  </si>
  <si>
    <t>2000-2009</t>
  </si>
  <si>
    <t>2010-2019</t>
  </si>
  <si>
    <t>No.</t>
  </si>
  <si>
    <t>Enzyme</t>
  </si>
  <si>
    <t>Peroxidase</t>
  </si>
  <si>
    <t>Glucooligosaccharid oxidase</t>
  </si>
  <si>
    <t>HRP</t>
  </si>
  <si>
    <t>AAP/EHST</t>
  </si>
  <si>
    <t>Discovery</t>
  </si>
  <si>
    <t>https://analyticalsciencejournals.onlinelibrary.wiley.com/doi/epdf/10.1002/%28SICI%291097-0290%2820000420%2968%3A2%3C231%3A%3AAID-BIT12%3E3.0.CO%3B2-D</t>
  </si>
  <si>
    <t>ABTS</t>
  </si>
  <si>
    <t>Substrate library</t>
  </si>
  <si>
    <t>https://onlinelibrary.wiley.com/doi/epdf/10.1002/adsc.200900176</t>
  </si>
  <si>
    <t>AAP/DCHBS</t>
  </si>
  <si>
    <t>Mutagensis</t>
  </si>
  <si>
    <t>https://link.springer.com/article/10.1186/s13068-018-1051-x#Sec9</t>
  </si>
  <si>
    <t>AAP/phenol</t>
  </si>
  <si>
    <t>https://www.sciencedirect.com/science/article/pii/S1389172300889586</t>
  </si>
  <si>
    <t>https://link.springer.com/article/10.1007/s00253-009-1904-0#Sec2</t>
  </si>
  <si>
    <t>https://pubs.acs.org/doi/full/10.1021/acs.biochem.8b00918</t>
  </si>
  <si>
    <t>https://www.sciencedirect.com/science/article/pii/030441659400183X</t>
  </si>
  <si>
    <t>Incorporation</t>
  </si>
  <si>
    <t>https://febs.onlinelibrary.wiley.com/doi/full/10.1111/j.1742-4658.2008.06649.x</t>
  </si>
  <si>
    <t>https://www.mdpi.com/1420-3049/23/1/111</t>
  </si>
  <si>
    <t>https://febs.onlinelibrary.wiley.com/doi/epdf/10.1111/j.1432-1033.1997.0369a.x</t>
  </si>
  <si>
    <t>Putriscine oxidase</t>
  </si>
  <si>
    <t>https://link.springer.com/article/10.1007/s00253-007-1310-4</t>
  </si>
  <si>
    <t>https://www.mdpi.com/1420-3049/22/12/2205</t>
  </si>
  <si>
    <t>NADH oxdiase</t>
  </si>
  <si>
    <t>https://febs.onlinelibrary.wiley.com/doi/epdf/10.1111/j.1432-1033.1992.tb16853.x</t>
  </si>
  <si>
    <t>https://www.jbc.org/article/S0021-9258(19)78021-1/fulltext</t>
  </si>
  <si>
    <t>Chitooligosaccharide oxidase</t>
  </si>
  <si>
    <t>https://analyticalsciencejournals.onlinelibrary.wiley.com/doi/full/10.1002/bit.25532</t>
  </si>
  <si>
    <t>Glycolate oxidase</t>
  </si>
  <si>
    <t>https://pubs.acs.org/doi/pdf/10.1021/bi00232a036</t>
  </si>
  <si>
    <t>Glycine oxidase</t>
  </si>
  <si>
    <t>https://www.jbc.org/article/S0021-9258(19)82247-0/fulltext</t>
  </si>
  <si>
    <t>https://journals.asm.org/doi/full/10.1128/aem.03740-13</t>
  </si>
  <si>
    <t>L-amino oxidase</t>
  </si>
  <si>
    <t>https://pdf.sciencedirectassets.com/272380/1-s2.0-S0003986100X00598/1-s2.0-S0003986199912870/main.pdf?X-Amz-Security-Token=IQoJb3JpZ2luX2VjEPv%2F%2F%2F%2F%2F%2F%2F%2F%2F%2FwEaCXVzLWVhc3QtMSJHMEUCIQCYWRjXQEPe0ih18MqsWlLjujqWIjbAjsYy%2BXOE%2Bqz%2FAQIgQuXg5lmMANeIbwROb6gASSBdroh5CC3f9b2%2BQyCIUdwqswUIdBAFGgwwNTkwMDM1NDY4NjUiDLFXw%2B9z%2FnS3vQXf6CqQBeqkYWq%2B078u9RwHd5UnnqaDSUWMhLD2zccyDqXHK2QxL05%2FUMTtdfQCvBbTQuyY87DS8snD5RzWiaSQmnBg2mHbJWebVa%2FCz1i75ujVb%2B5FXtnaou2CO7d6KFwWvzJWsUpaHAlzwUlQ1kKqn5yuSNOuxdRlioCdpa8OljsGSRW%2FY%2F7l3g09jgjYepUDbjziEuGFJkG2RjkpX76oayduw%2FMFviUnbm5SuY1AdQvbIVzyf6ivcKCDmukVCMz%2Byk%2F7XE9RYz1jmiOn%2FHCOgVqOJAoA0gwHI9i2VnsVlhDX5IooTOmvzbk53to%2BvBdwkWwPEI6id%2BmNcmcxmTYruNJF%2FbFP2CLmDGWtgnqtqZWxLdgVr0y6%2FfWpsm9wLk%2BvkIVK0YBnDUKgA6foz7wAGzw2wn4TZZOADm515meF2Uph138AAtmiUgOf9kgwN%2BTyfFH0KQS22ag0Y%2BnNLu%2BcSYp6ur2Hz79JIsH67w92Wz1gyLThKaS7i5%2F5RneKOrqQGA%2F6bn9yp7JzogDLk0w7uNu5xPtYxR%2Ffmx2aovwyTU3fZvwtf5UWGfNPssrj4%2BMT6IP1Fe7%2BPWeGpyjqqKxaonLRm32kVODH0KaG7JPwtrgk8wEGb15AAdsnRtefv%2BZVpcMNoCM8UhjMYncrEo642aL3z98eYRoAETgVlJnEfAVGqADncc%2BSPcDor%2F21EbnR0xXYAkJM1GpPipG5P3Hwv1rUfmyedWUjdf5r5ksWAD2TKpAu8PqQ5rNk9Sksn9JdMCeCDG2tsU64WY4sZhKCZ1DE%2FBHMRhEiVxQRe9EoVxJ3ea2czHSl0YJjlrUUevmOQk85hDva1c15LvyHpqidTv5RI88mIP0mwPhCw0leZ2dMqlWVMKO0vLIGOrEBHJXQr3P0t%2BEcP4rN0GUwqzXN%2B15Tav%2FxWYJGlc13AkVd2%2F%2BiboRS%2FFtLUU00XjUj3mOkNeXGptcRea74dzp4rfjVPhEna6VoUCi4qrovNv2uvujw%2Bpy8hZpNIjQZTYmTtH4GZrIjaaZY1A07E9dQNnUX6%2BVyNOTWX2wFgsnPa5cy3Uj89Ijwduj6U3fVaBbvpcpcEWjDdc9yBci9IrnvKa5WEPe%2F%2FaSlSxkM20Fd3Fo0&amp;X-Amz-Algorithm=AWS4-HMAC-SHA256&amp;X-Amz-Date=20240523T113359Z&amp;X-Amz-SignedHeaders=host&amp;X-Amz-Expires=300&amp;X-Amz-Credential=ASIAQ3PHCVTYU7C72DHG%2F20240523%2Fus-east-1%2Fs3%2Faws4_request&amp;X-Amz-Signature=e2f82a25ac8c40669801c7bee024383412868d7bb9372ba97fca1b51d85dba05&amp;hash=a4c1bfe46675c6ebd967eb1fc206bf4d338add696bde4f3b4bbd7c475c0e3ed8&amp;host=68042c943591013ac2b2430a89b270f6af2c76d8dfd086a07176afe7c76c2c61&amp;pii=S0003986199912870&amp;tid=spdf-148cf738-3172-4989-a169-f01c7d1cbef0&amp;sid=a349ba678a9911498a2ac8a51b79e05dc8b9gxrqb&amp;type=client&amp;tsoh=d3d3LnNjaWVuY2VkaXJlY3QuY29t&amp;ua=000b5d56565a0203&amp;rr=8884bbf34db88b40&amp;cc=nl</t>
  </si>
  <si>
    <t>Hexose oxidase</t>
  </si>
  <si>
    <t>https://febs.onlinelibrary.wiley.com/doi/full/10.1111/j.1742-4658.2006.05285.x</t>
  </si>
  <si>
    <t>HotAldO</t>
  </si>
  <si>
    <t>https://link.springer.com/article/10.1007/s00253-011-3750-0</t>
  </si>
  <si>
    <t>https://febs.onlinelibrary.wiley.com/doi/full/10.1046/j.1432-1327.1999.00234.x</t>
  </si>
  <si>
    <t>NADH Oxidase</t>
  </si>
  <si>
    <t>https://www.microbiologyresearch.org/content/journal/micro/10.1099/mic.0.024265-0</t>
  </si>
  <si>
    <t>Putrescine oxidase</t>
  </si>
  <si>
    <t>https://pubs.acs.org/doi/full/10.1021/bi200372u</t>
  </si>
  <si>
    <t>https://febs.onlinelibrary.wiley.com/doi/epdf/10.1111/j.1432-1033.1997.00858.x</t>
  </si>
  <si>
    <t>https://journals.asm.org/doi/full/10.1128/aem.67.8.3636-3644.2001</t>
  </si>
  <si>
    <t>Kinetics</t>
  </si>
  <si>
    <t>https://pubs.acs.org/doi/full/10.1021/bi100187b</t>
  </si>
  <si>
    <t>Cyclohexylaimne oxidase</t>
  </si>
  <si>
    <t>AAP/2,4-dichlorophenol</t>
  </si>
  <si>
    <t>Substrate scope</t>
  </si>
  <si>
    <t>https://www.sciencedirect.com/science/article/pii/S1389172300800079</t>
  </si>
  <si>
    <t>HVA</t>
  </si>
  <si>
    <t>https://aacrjournals.org/cancerres/article/61/14/5370/507548/Cloning-and-Characterization-of-a-Human-Polyamine</t>
  </si>
  <si>
    <t>https://www.jbc.org/article/S0021-9258(19)55026-8/fulltext</t>
  </si>
  <si>
    <t>https://febs.onlinelibrary.wiley.com/doi/epdf/10.1111/j.1432-1033.1996.0418u.x</t>
  </si>
  <si>
    <t>Glucooligosaccharide oxidase</t>
  </si>
  <si>
    <t>https://journals.asm.org/doi/full/10.1128/aem.71.12.8881-8887.2005</t>
  </si>
  <si>
    <t>Polyamine oxidase</t>
  </si>
  <si>
    <t>o-dianisidine</t>
  </si>
  <si>
    <t>https://pubs.acs.org/doi/full/10.1021/bi1016099</t>
  </si>
  <si>
    <t>L-pipecolic</t>
  </si>
  <si>
    <t>https://www.sciencedirect.com/science/article/pii/S0021925819677239</t>
  </si>
  <si>
    <t>Spermine oxidase</t>
  </si>
  <si>
    <t>https://www.jbc.org/article/S0021-9258(19)32838-8/fulltext</t>
  </si>
  <si>
    <t>https://chemistry-europe.onlinelibrary.wiley.com/doi/full/10.1002/cbic.201100564</t>
  </si>
  <si>
    <t>https://www.sciencedirect.com/science/article/pii/S0014579398013131</t>
  </si>
  <si>
    <t>https://academic.oup.com/jxb/article/57/15/4155/550083</t>
  </si>
  <si>
    <t>Xylooligosaccharide oxidase</t>
  </si>
  <si>
    <t>https://www.jbc.org/article/S0021-9258(20)35648-9/fulltext</t>
  </si>
  <si>
    <t>https://link.springer.com/article/10.1007/BF01160707</t>
  </si>
  <si>
    <t>N-methyltrypyophan oxidase</t>
  </si>
  <si>
    <t>https://pubs.acs.org/doi/full/10.1021/bi0024411</t>
  </si>
  <si>
    <t>luminol</t>
  </si>
  <si>
    <t>Inhibition studsies</t>
  </si>
  <si>
    <t>https://www.tandfonline.com/doi/full/10.1080/14756366.2019.1621863</t>
  </si>
  <si>
    <t>Guaiacol peroxidase</t>
  </si>
  <si>
    <t>Tetaguaiacol quinone</t>
  </si>
  <si>
    <t>https://www.jstage.jst.go.jp/article/bbb/63/1/63_1_125/_pdf/-char/ja</t>
  </si>
  <si>
    <t>Aldehyde oxidase</t>
  </si>
  <si>
    <t>peroxidase</t>
  </si>
  <si>
    <t>https://academic.oup.com/femsle/article/229/1/31/473826</t>
  </si>
  <si>
    <t>Sulfhydryl oxidase</t>
  </si>
  <si>
    <t>Type 2</t>
  </si>
  <si>
    <t>https://link.springer.com/article/10.1186/1471-2091-11-31#Sec12</t>
  </si>
  <si>
    <t>Type 2 = HRP???</t>
  </si>
  <si>
    <t>Monoamine oxdiase</t>
  </si>
  <si>
    <t>https://www.sciencedirect.com/science/article/pii/0922338X9390196F</t>
  </si>
  <si>
    <t>https://journals.biologists.com/jeb/article/208/18/3609/15714/Cloning-characterization-and-expression-of-escapin</t>
  </si>
  <si>
    <t>AAP/N-ethyl-N-(2-hydroxy-3-sulfopropyl)-3-methylaniline sodium salt</t>
  </si>
  <si>
    <t>https://www.sciencedirect.com/science/article/pii/S1389172312001909</t>
  </si>
  <si>
    <t>not mentioned!</t>
  </si>
  <si>
    <t>Veratryl alcohol oxidase</t>
  </si>
  <si>
    <t>Diaminebezidine</t>
  </si>
  <si>
    <t>https://www.sciencedirect.com/science/article/pii/030441659190190R</t>
  </si>
  <si>
    <t>https://link.springer.com/article/10.1007/s00253-007-1237-9</t>
  </si>
  <si>
    <t>https://www.sciencedirect.com/science/article/pii/S2468823118302402</t>
  </si>
  <si>
    <t>https://onlinelibrary.wiley.com/doi/epdf/10.1111/j.1399-3054.1993.tb01809.x</t>
  </si>
  <si>
    <t>4-chloro-1-naphthol</t>
  </si>
  <si>
    <t>https://academic.oup.com/plphys/article/134/1/460/6112330#265253396</t>
  </si>
  <si>
    <t>https://www.sciencedirect.com/science/article/pii/S0141022915300648</t>
  </si>
  <si>
    <t>Further characterization</t>
  </si>
  <si>
    <t>https://www.sciencedirect.com/science/article/pii/S0032959298000120</t>
  </si>
  <si>
    <t>Chito-oligosaccharide oxidase</t>
  </si>
  <si>
    <t>https://portlandpress.com/biochemj/article/413/1/175/44603/The-role-of-double-covalent-flavin-binding-in</t>
  </si>
  <si>
    <t>https://www.nature.com/articles/s41598-019-48132-1#Sec8</t>
  </si>
  <si>
    <t>Sarcosine oxidase</t>
  </si>
  <si>
    <t>mutagenisis</t>
  </si>
  <si>
    <t>https://journals.asm.org/doi/epdf/10.1128/aem.62.7.2405-2410.1996</t>
  </si>
  <si>
    <t>https://www.jstage.jst.go.jp/article/fishsci1994/69/6/69_6_1240/_pdf/-char/ja</t>
  </si>
  <si>
    <t>https://pubs.acs.org/doi/full/10.1021/jf5026967</t>
  </si>
  <si>
    <t>Alcohol oxidase</t>
  </si>
  <si>
    <t>https://www.sciencedirect.com/science/article/pii/0168165694900965</t>
  </si>
  <si>
    <t>https://www.sciencedirect.com/science/article/pii/S0041010105001984</t>
  </si>
  <si>
    <t>https://link.springer.com/article/10.1007/s00299-010-0881-1#Sec2</t>
  </si>
  <si>
    <t>https://link.springer.com/article/10.1007/BF00164454</t>
  </si>
  <si>
    <t>https://www.sciencedirect.com/science/article/pii/S0968089606004834</t>
  </si>
  <si>
    <t>OPD</t>
  </si>
  <si>
    <t>https://www.scielo.br/j/jvatitd/a/xnqm8VYjKJg4yCwQ5gRxQ5B/?lang=en</t>
  </si>
  <si>
    <t>https://www.sciencedirect.com/science/article/pii/S1389172399800334</t>
  </si>
  <si>
    <t>https://www.sciencedirect.com/science/article/pii/S138917230800087X</t>
  </si>
  <si>
    <t>Amplex red</t>
  </si>
  <si>
    <t>https://portlandpress.com/biochemj/article/425/3/585/44861/Kinetic-and-chemical-characterization-of-aldehyde</t>
  </si>
  <si>
    <t>Pyranose oxidase</t>
  </si>
  <si>
    <t>https://journals.asm.org/doi/epdf/10.1128/aem.62.7.2586-2592.1996</t>
  </si>
  <si>
    <t>https://www.sciencedirect.com/science/article/pii/S016816560900145X</t>
  </si>
  <si>
    <t>https://www.sciencedirect.com/science/article/pii/S1381117716302181</t>
  </si>
  <si>
    <t>AAP/p-hydroxybenzoic acid</t>
  </si>
  <si>
    <t>https://onlinelibrary.wiley.com/doi/epdf/10.1111/j.0022-3646.1996.00790.x</t>
  </si>
  <si>
    <t>https://onlinelibrary.wiley.com/doi/full/10.1002/prot.21690</t>
  </si>
  <si>
    <t>https://link.springer.com/article/10.1007/s11274-007-9541-1#Sec2</t>
  </si>
  <si>
    <t>Monoamine oxidase</t>
  </si>
  <si>
    <t>DCFH-DA</t>
  </si>
  <si>
    <t>https://www.sciencedirect.com/science/article/pii/S1096495904003124</t>
  </si>
  <si>
    <t>https://link.springer.com/article/10.1007/s00253-008-1526-y#Sec2</t>
  </si>
  <si>
    <t>https://link.springer.com/article/10.1007/s00253-006-0776-9</t>
  </si>
  <si>
    <t>TOTAL =</t>
  </si>
  <si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2020 SI1 data is used</t>
    </r>
  </si>
  <si>
    <t>Search terms: “flavin” “Peroxidase” “oxidase” "kinetics" "charaterization"; Google scholar is used to search in specific timeframes</t>
  </si>
  <si>
    <t>Monoamine oxidase N</t>
  </si>
  <si>
    <t>Vanillyl alcohol oxidase</t>
  </si>
  <si>
    <t>Used Peroxidase</t>
  </si>
  <si>
    <t>Link to used paper</t>
  </si>
  <si>
    <t>Purpose of used assay</t>
  </si>
  <si>
    <t>Xilitol oxidase</t>
  </si>
  <si>
    <t>Cholesterol oxidase</t>
  </si>
  <si>
    <t>L-aspartate oxidase</t>
  </si>
  <si>
    <t>Methylamine oxidase</t>
  </si>
  <si>
    <t>Indole-3-aldehyde oxidase</t>
  </si>
  <si>
    <t>D-amino acid oxidase</t>
  </si>
  <si>
    <t>Short chain acyl-CoA oxidase</t>
  </si>
  <si>
    <t>Chromogen/fluorogen</t>
  </si>
  <si>
    <t>O-dianisdine</t>
  </si>
  <si>
    <t>O-phenylenediamine</t>
  </si>
  <si>
    <t>Alditol oxidase</t>
  </si>
  <si>
    <t>ToPOx (pyranose oxidase)</t>
  </si>
  <si>
    <t>Amine oxidase</t>
  </si>
  <si>
    <t>Carbohydrate oxidase</t>
  </si>
  <si>
    <t>PcPOx (pyranose oxidase)</t>
  </si>
  <si>
    <t>Cholestrol oxidase</t>
  </si>
  <si>
    <t>D-amino oxidase</t>
  </si>
  <si>
    <t>HMFO ( 5 hydroxymethylfurfural oxidase)</t>
  </si>
  <si>
    <t>AOxPc (alcohol oxidase)</t>
  </si>
  <si>
    <t>VAO homologues (vanillyl alcohol oxidase)</t>
  </si>
  <si>
    <t>L-amino acid oxidase</t>
  </si>
  <si>
    <t>L-arginine oxidase</t>
  </si>
  <si>
    <t>Aryl-alcohol oxidase</t>
  </si>
  <si>
    <t>AsPOx (pyranose oxidase)</t>
  </si>
  <si>
    <t>O-diansidine</t>
  </si>
  <si>
    <t>Luminol</t>
  </si>
  <si>
    <t>%</t>
  </si>
  <si>
    <t>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rgb="FF3F3F76"/>
      <name val="Calibri"/>
      <family val="2"/>
      <scheme val="minor"/>
    </font>
    <font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">
    <xf numFmtId="0" fontId="0" fillId="0" borderId="0"/>
    <xf numFmtId="0" fontId="1" fillId="2" borderId="1" applyNumberFormat="0" applyAlignment="0" applyProtection="0"/>
    <xf numFmtId="0" fontId="2" fillId="3" borderId="1" applyNumberFormat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0" fillId="4" borderId="0" xfId="0" applyFill="1"/>
    <xf numFmtId="0" fontId="0" fillId="5" borderId="0" xfId="0" applyFill="1"/>
    <xf numFmtId="0" fontId="0" fillId="6" borderId="0" xfId="0" applyFill="1"/>
    <xf numFmtId="0" fontId="3" fillId="0" borderId="0" xfId="3"/>
    <xf numFmtId="0" fontId="2" fillId="3" borderId="1" xfId="2"/>
    <xf numFmtId="0" fontId="0" fillId="0" borderId="0" xfId="0" applyFill="1"/>
    <xf numFmtId="0" fontId="4" fillId="0" borderId="1" xfId="1" applyFont="1" applyFill="1"/>
    <xf numFmtId="0" fontId="1" fillId="0" borderId="1" xfId="1" applyFill="1"/>
  </cellXfs>
  <cellStyles count="4">
    <cellStyle name="Calculation" xfId="2" builtinId="22"/>
    <cellStyle name="Hyperlink" xfId="3" builtinId="8"/>
    <cellStyle name="Input" xfId="1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febs.onlinelibrary.wiley.com/doi/epdf/10.1111/j.1432-1033.1997.0369a.x" TargetMode="External"/><Relationship Id="rId18" Type="http://schemas.openxmlformats.org/officeDocument/2006/relationships/hyperlink" Target="https://onlinelibrary.wiley.com/doi/full/10.1002/prot.21690" TargetMode="External"/><Relationship Id="rId26" Type="http://schemas.openxmlformats.org/officeDocument/2006/relationships/hyperlink" Target="https://www.jbc.org/article/S0021-9258(20)35648-9/fulltext" TargetMode="External"/><Relationship Id="rId39" Type="http://schemas.openxmlformats.org/officeDocument/2006/relationships/hyperlink" Target="https://portlandpress.com/biochemj/article/425/3/585/44861/Kinetic-and-chemical-characterization-of-aldehyde" TargetMode="External"/><Relationship Id="rId21" Type="http://schemas.openxmlformats.org/officeDocument/2006/relationships/hyperlink" Target="https://www.sciencedirect.com/science/article/pii/S1389172300889586" TargetMode="External"/><Relationship Id="rId34" Type="http://schemas.openxmlformats.org/officeDocument/2006/relationships/hyperlink" Target="https://pubs.acs.org/doi/full/10.1021/bi100187b" TargetMode="External"/><Relationship Id="rId42" Type="http://schemas.openxmlformats.org/officeDocument/2006/relationships/hyperlink" Target="https://www.sciencedirect.com/science/article/pii/030441659190190R" TargetMode="External"/><Relationship Id="rId47" Type="http://schemas.openxmlformats.org/officeDocument/2006/relationships/hyperlink" Target="https://www.tandfonline.com/doi/full/10.1080/14756366.2019.1621863" TargetMode="External"/><Relationship Id="rId7" Type="http://schemas.openxmlformats.org/officeDocument/2006/relationships/hyperlink" Target="https://www.jbc.org/article/S0021-9258(19)82247-0/fulltext" TargetMode="External"/><Relationship Id="rId2" Type="http://schemas.openxmlformats.org/officeDocument/2006/relationships/hyperlink" Target="https://link.springer.com/article/10.1007/s00253-011-3750-0" TargetMode="External"/><Relationship Id="rId16" Type="http://schemas.openxmlformats.org/officeDocument/2006/relationships/hyperlink" Target="https://www.sciencedirect.com/science/article/pii/S0141022915300648" TargetMode="External"/><Relationship Id="rId29" Type="http://schemas.openxmlformats.org/officeDocument/2006/relationships/hyperlink" Target="https://portlandpress.com/biochemj/article/413/1/175/44603/The-role-of-double-covalent-flavin-binding-in" TargetMode="External"/><Relationship Id="rId1" Type="http://schemas.openxmlformats.org/officeDocument/2006/relationships/hyperlink" Target="https://analyticalsciencejournals.onlinelibrary.wiley.com/doi/full/10.1002/bit.25532" TargetMode="External"/><Relationship Id="rId6" Type="http://schemas.openxmlformats.org/officeDocument/2006/relationships/hyperlink" Target="https://pubs.acs.org/doi/full/10.1021/bi1016099" TargetMode="External"/><Relationship Id="rId11" Type="http://schemas.openxmlformats.org/officeDocument/2006/relationships/hyperlink" Target="https://pubs.acs.org/doi/full/10.1021/bi0024411" TargetMode="External"/><Relationship Id="rId24" Type="http://schemas.openxmlformats.org/officeDocument/2006/relationships/hyperlink" Target="https://link.springer.com/article/10.1007/BF00164454" TargetMode="External"/><Relationship Id="rId32" Type="http://schemas.openxmlformats.org/officeDocument/2006/relationships/hyperlink" Target="https://febs.onlinelibrary.wiley.com/doi/full/10.1111/j.1742-4658.2008.06649.x" TargetMode="External"/><Relationship Id="rId37" Type="http://schemas.openxmlformats.org/officeDocument/2006/relationships/hyperlink" Target="https://www.nature.com/articles/s41598-019-48132-1" TargetMode="External"/><Relationship Id="rId40" Type="http://schemas.openxmlformats.org/officeDocument/2006/relationships/hyperlink" Target="https://www.scielo.br/j/jvatitd/a/xnqm8VYjKJg4yCwQ5gRxQ5B/?lang=en" TargetMode="External"/><Relationship Id="rId45" Type="http://schemas.openxmlformats.org/officeDocument/2006/relationships/hyperlink" Target="https://onlinelibrary.wiley.com/doi/epdf/10.1111/j.0022-3646.1996.00790.x" TargetMode="External"/><Relationship Id="rId5" Type="http://schemas.openxmlformats.org/officeDocument/2006/relationships/hyperlink" Target="https://www.sciencedirect.com/science/article/pii/S0014579398013131" TargetMode="External"/><Relationship Id="rId15" Type="http://schemas.openxmlformats.org/officeDocument/2006/relationships/hyperlink" Target="https://www.sciencedirect.com/science/article/pii/S2468823118302402" TargetMode="External"/><Relationship Id="rId23" Type="http://schemas.openxmlformats.org/officeDocument/2006/relationships/hyperlink" Target="https://journals.asm.org/doi/epdf/10.1128/aem.62.7.2405-2410.1996" TargetMode="External"/><Relationship Id="rId28" Type="http://schemas.openxmlformats.org/officeDocument/2006/relationships/hyperlink" Target="https://link.springer.com/article/10.1007/s00299-010-0881-1" TargetMode="External"/><Relationship Id="rId36" Type="http://schemas.openxmlformats.org/officeDocument/2006/relationships/hyperlink" Target="https://chemistry-europe.onlinelibrary.wiley.com/doi/full/10.1002/cbic.201100564" TargetMode="External"/><Relationship Id="rId10" Type="http://schemas.openxmlformats.org/officeDocument/2006/relationships/hyperlink" Target="https://link.springer.com/article/10.1007/s00253-006-0776-9" TargetMode="External"/><Relationship Id="rId19" Type="http://schemas.openxmlformats.org/officeDocument/2006/relationships/hyperlink" Target="https://academic.oup.com/femsle/article/229/1/31/473826" TargetMode="External"/><Relationship Id="rId31" Type="http://schemas.openxmlformats.org/officeDocument/2006/relationships/hyperlink" Target="https://www.jbc.org/article/S0021-9258(19)78021-1/fulltext" TargetMode="External"/><Relationship Id="rId44" Type="http://schemas.openxmlformats.org/officeDocument/2006/relationships/hyperlink" Target="https://www.sciencedirect.com/science/article/pii/S1096495904003124" TargetMode="External"/><Relationship Id="rId4" Type="http://schemas.openxmlformats.org/officeDocument/2006/relationships/hyperlink" Target="https://onlinelibrary.wiley.com/doi/epdf/10.1002/adsc.200900176" TargetMode="External"/><Relationship Id="rId9" Type="http://schemas.openxmlformats.org/officeDocument/2006/relationships/hyperlink" Target="https://www.jstage.jst.go.jp/article/fishsci1994/69/6/69_6_1240/_pdf/-char/ja" TargetMode="External"/><Relationship Id="rId14" Type="http://schemas.openxmlformats.org/officeDocument/2006/relationships/hyperlink" Target="https://febs.onlinelibrary.wiley.com/doi/full/10.1046/j.1432-1327.1999.00234.x" TargetMode="External"/><Relationship Id="rId22" Type="http://schemas.openxmlformats.org/officeDocument/2006/relationships/hyperlink" Target="https://febs.onlinelibrary.wiley.com/doi/epdf/10.1111/j.1432-1033.1996.0418u.x" TargetMode="External"/><Relationship Id="rId27" Type="http://schemas.openxmlformats.org/officeDocument/2006/relationships/hyperlink" Target="https://pubs.acs.org/doi/full/10.1021/jf5026967" TargetMode="External"/><Relationship Id="rId30" Type="http://schemas.openxmlformats.org/officeDocument/2006/relationships/hyperlink" Target="https://link.springer.com/article/10.1007/s00253-009-1904-0" TargetMode="External"/><Relationship Id="rId35" Type="http://schemas.openxmlformats.org/officeDocument/2006/relationships/hyperlink" Target="https://www.jbc.org/article/S0021-9258(19)55026-8/fulltext" TargetMode="External"/><Relationship Id="rId43" Type="http://schemas.openxmlformats.org/officeDocument/2006/relationships/hyperlink" Target="https://academic.oup.com/plphys/article/134/1/460/6112330" TargetMode="External"/><Relationship Id="rId48" Type="http://schemas.openxmlformats.org/officeDocument/2006/relationships/printerSettings" Target="../printerSettings/printerSettings1.bin"/><Relationship Id="rId8" Type="http://schemas.openxmlformats.org/officeDocument/2006/relationships/hyperlink" Target="https://journals.biologists.com/jeb/article/208/18/3609/15714/Cloning-characterization-and-expression-of-escapin" TargetMode="External"/><Relationship Id="rId3" Type="http://schemas.openxmlformats.org/officeDocument/2006/relationships/hyperlink" Target="https://pubs.acs.org/doi/full/10.1021/bi200372u" TargetMode="External"/><Relationship Id="rId12" Type="http://schemas.openxmlformats.org/officeDocument/2006/relationships/hyperlink" Target="https://www.sciencedirect.com/science/article/pii/030441659400183X" TargetMode="External"/><Relationship Id="rId17" Type="http://schemas.openxmlformats.org/officeDocument/2006/relationships/hyperlink" Target="https://link.springer.com/article/10.1007/s00253-008-1526-y" TargetMode="External"/><Relationship Id="rId25" Type="http://schemas.openxmlformats.org/officeDocument/2006/relationships/hyperlink" Target="https://www.sciencedirect.com/science/article/pii/S1389172399800334" TargetMode="External"/><Relationship Id="rId33" Type="http://schemas.openxmlformats.org/officeDocument/2006/relationships/hyperlink" Target="https://academic.oup.com/jxb/article/57/15/4155/550083" TargetMode="External"/><Relationship Id="rId38" Type="http://schemas.openxmlformats.org/officeDocument/2006/relationships/hyperlink" Target="https://www.sciencedirect.com/science/article/pii/S1381117716302181" TargetMode="External"/><Relationship Id="rId46" Type="http://schemas.openxmlformats.org/officeDocument/2006/relationships/hyperlink" Target="https://link.springer.com/article/10.1186/1471-2091-11-31" TargetMode="External"/><Relationship Id="rId20" Type="http://schemas.openxmlformats.org/officeDocument/2006/relationships/hyperlink" Target="https://journals.asm.org/doi/full/10.1128/aem.71.12.8881-8887.2005" TargetMode="External"/><Relationship Id="rId41" Type="http://schemas.openxmlformats.org/officeDocument/2006/relationships/hyperlink" Target="https://www.sciencedirect.com/science/article/pii/S003295929800012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80"/>
  <sheetViews>
    <sheetView tabSelected="1" zoomScale="40" zoomScaleNormal="40" workbookViewId="0">
      <selection activeCell="F48" sqref="F48"/>
    </sheetView>
  </sheetViews>
  <sheetFormatPr defaultRowHeight="15" x14ac:dyDescent="0.25"/>
  <cols>
    <col min="2" max="2" width="25.7109375" customWidth="1"/>
    <col min="3" max="3" width="16.28515625" customWidth="1"/>
    <col min="4" max="4" width="22.85546875" customWidth="1"/>
    <col min="5" max="5" width="59.42578125" customWidth="1"/>
    <col min="6" max="6" width="118.85546875" customWidth="1"/>
    <col min="10" max="10" width="34.5703125" customWidth="1"/>
    <col min="11" max="11" width="19" customWidth="1"/>
    <col min="12" max="12" width="37.5703125" customWidth="1"/>
    <col min="13" max="13" width="30.28515625" customWidth="1"/>
    <col min="14" max="14" width="33.5703125" customWidth="1"/>
    <col min="17" max="17" width="31.140625" customWidth="1"/>
    <col min="18" max="18" width="15.85546875" customWidth="1"/>
    <col min="19" max="19" width="28.5703125" customWidth="1"/>
    <col min="20" max="20" width="24.7109375" customWidth="1"/>
    <col min="21" max="21" width="76.42578125" customWidth="1"/>
  </cols>
  <sheetData>
    <row r="1" spans="1:21" x14ac:dyDescent="0.25">
      <c r="A1" t="s">
        <v>0</v>
      </c>
      <c r="E1" t="s">
        <v>144</v>
      </c>
      <c r="F1" t="s">
        <v>145</v>
      </c>
    </row>
    <row r="3" spans="1:21" x14ac:dyDescent="0.25">
      <c r="A3" s="1" t="s">
        <v>1</v>
      </c>
      <c r="B3" s="1"/>
      <c r="C3" s="1"/>
      <c r="D3" s="1"/>
      <c r="E3" s="1"/>
      <c r="F3" s="1"/>
      <c r="I3" s="2" t="s">
        <v>2</v>
      </c>
      <c r="J3" s="2"/>
      <c r="K3" s="2"/>
      <c r="L3" s="2"/>
      <c r="M3" s="2"/>
      <c r="N3" s="2"/>
      <c r="P3" s="3" t="s">
        <v>3</v>
      </c>
      <c r="Q3" s="3"/>
      <c r="R3" s="3"/>
      <c r="S3" s="3"/>
      <c r="T3" s="3"/>
      <c r="U3" s="3"/>
    </row>
    <row r="4" spans="1:21" x14ac:dyDescent="0.25">
      <c r="A4" t="s">
        <v>4</v>
      </c>
      <c r="B4" t="s">
        <v>5</v>
      </c>
      <c r="C4" t="s">
        <v>148</v>
      </c>
      <c r="D4" t="s">
        <v>158</v>
      </c>
      <c r="E4" t="s">
        <v>150</v>
      </c>
      <c r="F4" t="s">
        <v>149</v>
      </c>
      <c r="I4" t="s">
        <v>4</v>
      </c>
      <c r="J4" t="s">
        <v>5</v>
      </c>
      <c r="K4" t="s">
        <v>6</v>
      </c>
      <c r="L4" t="s">
        <v>158</v>
      </c>
      <c r="M4" t="s">
        <v>150</v>
      </c>
      <c r="N4" t="s">
        <v>149</v>
      </c>
      <c r="P4" t="s">
        <v>4</v>
      </c>
      <c r="Q4" t="s">
        <v>5</v>
      </c>
      <c r="R4" t="s">
        <v>6</v>
      </c>
      <c r="S4" t="s">
        <v>158</v>
      </c>
      <c r="T4" t="s">
        <v>150</v>
      </c>
      <c r="U4" t="s">
        <v>149</v>
      </c>
    </row>
    <row r="5" spans="1:21" x14ac:dyDescent="0.25">
      <c r="A5">
        <v>1</v>
      </c>
      <c r="B5" t="s">
        <v>7</v>
      </c>
      <c r="C5" t="s">
        <v>8</v>
      </c>
      <c r="D5" t="s">
        <v>9</v>
      </c>
      <c r="E5" t="s">
        <v>10</v>
      </c>
      <c r="F5" t="s">
        <v>11</v>
      </c>
      <c r="I5">
        <v>1</v>
      </c>
      <c r="J5" t="s">
        <v>161</v>
      </c>
      <c r="K5" t="s">
        <v>8</v>
      </c>
      <c r="L5" t="s">
        <v>12</v>
      </c>
      <c r="M5" t="s">
        <v>13</v>
      </c>
      <c r="N5" s="4" t="s">
        <v>14</v>
      </c>
      <c r="P5">
        <v>1</v>
      </c>
      <c r="Q5" t="s">
        <v>168</v>
      </c>
      <c r="R5" t="s">
        <v>8</v>
      </c>
      <c r="S5" t="s">
        <v>15</v>
      </c>
      <c r="T5" t="s">
        <v>16</v>
      </c>
      <c r="U5" t="s">
        <v>17</v>
      </c>
    </row>
    <row r="6" spans="1:21" x14ac:dyDescent="0.25">
      <c r="A6">
        <f>A5+1</f>
        <v>2</v>
      </c>
      <c r="B6" t="s">
        <v>151</v>
      </c>
      <c r="C6" t="s">
        <v>8</v>
      </c>
      <c r="D6" t="s">
        <v>18</v>
      </c>
      <c r="E6" t="s">
        <v>10</v>
      </c>
      <c r="F6" s="4" t="s">
        <v>19</v>
      </c>
      <c r="I6">
        <f>I5+1</f>
        <v>2</v>
      </c>
      <c r="J6" t="s">
        <v>161</v>
      </c>
      <c r="K6" t="s">
        <v>8</v>
      </c>
      <c r="L6" t="s">
        <v>15</v>
      </c>
      <c r="M6" t="s">
        <v>13</v>
      </c>
      <c r="N6" s="4" t="s">
        <v>20</v>
      </c>
      <c r="P6">
        <f>P5+1</f>
        <v>2</v>
      </c>
      <c r="Q6" t="s">
        <v>169</v>
      </c>
      <c r="R6" t="s">
        <v>8</v>
      </c>
      <c r="S6" t="s">
        <v>15</v>
      </c>
      <c r="T6" t="s">
        <v>16</v>
      </c>
      <c r="U6" t="s">
        <v>21</v>
      </c>
    </row>
    <row r="7" spans="1:21" x14ac:dyDescent="0.25">
      <c r="A7">
        <f t="shared" ref="A7:A54" si="0">A6+1</f>
        <v>3</v>
      </c>
      <c r="B7" t="s">
        <v>146</v>
      </c>
      <c r="C7" t="s">
        <v>8</v>
      </c>
      <c r="D7" t="s">
        <v>159</v>
      </c>
      <c r="E7" t="s">
        <v>10</v>
      </c>
      <c r="F7" s="4" t="s">
        <v>22</v>
      </c>
      <c r="I7">
        <f t="shared" ref="I7:I54" si="1">I6+1</f>
        <v>3</v>
      </c>
      <c r="J7" t="s">
        <v>147</v>
      </c>
      <c r="K7" t="s">
        <v>8</v>
      </c>
      <c r="L7" t="s">
        <v>15</v>
      </c>
      <c r="M7" t="s">
        <v>23</v>
      </c>
      <c r="N7" s="4" t="s">
        <v>24</v>
      </c>
      <c r="P7">
        <f t="shared" ref="P7:P54" si="2">P6+1</f>
        <v>3</v>
      </c>
      <c r="Q7" t="s">
        <v>170</v>
      </c>
      <c r="R7" t="s">
        <v>8</v>
      </c>
      <c r="S7" t="s">
        <v>15</v>
      </c>
      <c r="T7" t="s">
        <v>13</v>
      </c>
      <c r="U7" t="s">
        <v>25</v>
      </c>
    </row>
    <row r="8" spans="1:21" x14ac:dyDescent="0.25">
      <c r="A8">
        <f t="shared" si="0"/>
        <v>4</v>
      </c>
      <c r="B8" t="s">
        <v>152</v>
      </c>
      <c r="C8" t="s">
        <v>8</v>
      </c>
      <c r="D8" t="s">
        <v>159</v>
      </c>
      <c r="E8" t="s">
        <v>10</v>
      </c>
      <c r="F8" s="4" t="s">
        <v>26</v>
      </c>
      <c r="I8">
        <f t="shared" si="1"/>
        <v>4</v>
      </c>
      <c r="J8" t="s">
        <v>27</v>
      </c>
      <c r="K8" t="s">
        <v>8</v>
      </c>
      <c r="L8" t="s">
        <v>12</v>
      </c>
      <c r="M8" t="s">
        <v>10</v>
      </c>
      <c r="N8" t="s">
        <v>28</v>
      </c>
      <c r="P8">
        <f t="shared" si="2"/>
        <v>4</v>
      </c>
      <c r="Q8" t="s">
        <v>168</v>
      </c>
      <c r="R8" t="s">
        <v>8</v>
      </c>
      <c r="S8" t="s">
        <v>15</v>
      </c>
      <c r="T8" t="s">
        <v>16</v>
      </c>
      <c r="U8" t="s">
        <v>29</v>
      </c>
    </row>
    <row r="9" spans="1:21" x14ac:dyDescent="0.25">
      <c r="A9">
        <f t="shared" si="0"/>
        <v>5</v>
      </c>
      <c r="B9" t="s">
        <v>30</v>
      </c>
      <c r="C9" t="s">
        <v>6</v>
      </c>
      <c r="D9" t="s">
        <v>12</v>
      </c>
      <c r="E9" t="s">
        <v>10</v>
      </c>
      <c r="F9" t="s">
        <v>31</v>
      </c>
      <c r="I9">
        <f t="shared" si="1"/>
        <v>5</v>
      </c>
      <c r="J9" t="s">
        <v>161</v>
      </c>
      <c r="K9" t="s">
        <v>8</v>
      </c>
      <c r="L9" t="s">
        <v>15</v>
      </c>
      <c r="M9" t="s">
        <v>10</v>
      </c>
      <c r="N9" s="4" t="s">
        <v>32</v>
      </c>
      <c r="P9">
        <f t="shared" si="2"/>
        <v>5</v>
      </c>
      <c r="Q9" t="s">
        <v>33</v>
      </c>
      <c r="R9" t="s">
        <v>8</v>
      </c>
      <c r="S9" t="s">
        <v>15</v>
      </c>
      <c r="T9" t="s">
        <v>16</v>
      </c>
      <c r="U9" s="4" t="s">
        <v>34</v>
      </c>
    </row>
    <row r="10" spans="1:21" x14ac:dyDescent="0.25">
      <c r="A10">
        <f t="shared" si="0"/>
        <v>6</v>
      </c>
      <c r="B10" t="s">
        <v>35</v>
      </c>
      <c r="C10" t="s">
        <v>8</v>
      </c>
      <c r="D10" t="s">
        <v>159</v>
      </c>
      <c r="E10" t="s">
        <v>10</v>
      </c>
      <c r="F10" t="s">
        <v>36</v>
      </c>
      <c r="I10">
        <f t="shared" si="1"/>
        <v>6</v>
      </c>
      <c r="J10" t="s">
        <v>37</v>
      </c>
      <c r="K10" t="s">
        <v>8</v>
      </c>
      <c r="L10" t="s">
        <v>159</v>
      </c>
      <c r="M10" t="s">
        <v>10</v>
      </c>
      <c r="N10" s="4" t="s">
        <v>38</v>
      </c>
      <c r="P10">
        <f t="shared" si="2"/>
        <v>6</v>
      </c>
      <c r="Q10" t="s">
        <v>168</v>
      </c>
      <c r="R10" t="s">
        <v>8</v>
      </c>
      <c r="S10" t="s">
        <v>15</v>
      </c>
      <c r="T10" t="s">
        <v>10</v>
      </c>
      <c r="U10" t="s">
        <v>39</v>
      </c>
    </row>
    <row r="11" spans="1:21" x14ac:dyDescent="0.25">
      <c r="A11">
        <f t="shared" si="0"/>
        <v>7</v>
      </c>
      <c r="B11" t="s">
        <v>40</v>
      </c>
      <c r="C11" t="s">
        <v>8</v>
      </c>
      <c r="D11" t="s">
        <v>18</v>
      </c>
      <c r="E11" t="s">
        <v>10</v>
      </c>
      <c r="F11" t="s">
        <v>41</v>
      </c>
      <c r="I11">
        <f t="shared" si="1"/>
        <v>7</v>
      </c>
      <c r="J11" t="s">
        <v>42</v>
      </c>
      <c r="K11" t="s">
        <v>8</v>
      </c>
      <c r="L11" t="s">
        <v>12</v>
      </c>
      <c r="M11" t="s">
        <v>10</v>
      </c>
      <c r="N11" t="s">
        <v>43</v>
      </c>
      <c r="P11">
        <f t="shared" si="2"/>
        <v>7</v>
      </c>
      <c r="Q11" t="s">
        <v>44</v>
      </c>
      <c r="R11" t="s">
        <v>8</v>
      </c>
      <c r="S11" t="s">
        <v>15</v>
      </c>
      <c r="T11" t="s">
        <v>10</v>
      </c>
      <c r="U11" s="4" t="s">
        <v>45</v>
      </c>
    </row>
    <row r="12" spans="1:21" x14ac:dyDescent="0.25">
      <c r="A12">
        <f t="shared" si="0"/>
        <v>8</v>
      </c>
      <c r="B12" t="s">
        <v>153</v>
      </c>
      <c r="C12" t="s">
        <v>8</v>
      </c>
      <c r="D12" t="s">
        <v>159</v>
      </c>
      <c r="E12" t="s">
        <v>10</v>
      </c>
      <c r="F12" s="4" t="s">
        <v>46</v>
      </c>
      <c r="I12">
        <f t="shared" si="1"/>
        <v>8</v>
      </c>
      <c r="J12" t="s">
        <v>47</v>
      </c>
      <c r="K12" t="s">
        <v>8</v>
      </c>
      <c r="L12" t="s">
        <v>12</v>
      </c>
      <c r="M12" t="s">
        <v>10</v>
      </c>
      <c r="N12" t="s">
        <v>48</v>
      </c>
      <c r="P12">
        <f t="shared" si="2"/>
        <v>8</v>
      </c>
      <c r="Q12" t="s">
        <v>49</v>
      </c>
      <c r="R12" t="s">
        <v>8</v>
      </c>
      <c r="S12" t="s">
        <v>12</v>
      </c>
      <c r="T12" t="s">
        <v>16</v>
      </c>
      <c r="U12" s="4" t="s">
        <v>50</v>
      </c>
    </row>
    <row r="13" spans="1:21" x14ac:dyDescent="0.25">
      <c r="A13">
        <f t="shared" si="0"/>
        <v>9</v>
      </c>
      <c r="B13" t="s">
        <v>42</v>
      </c>
      <c r="C13" t="s">
        <v>8</v>
      </c>
      <c r="D13" t="s">
        <v>12</v>
      </c>
      <c r="E13" t="s">
        <v>10</v>
      </c>
      <c r="F13" t="s">
        <v>51</v>
      </c>
      <c r="I13">
        <f t="shared" si="1"/>
        <v>9</v>
      </c>
      <c r="J13" t="s">
        <v>162</v>
      </c>
      <c r="K13" t="s">
        <v>8</v>
      </c>
      <c r="L13" t="s">
        <v>12</v>
      </c>
      <c r="M13" t="s">
        <v>10</v>
      </c>
      <c r="N13" t="s">
        <v>52</v>
      </c>
      <c r="P13">
        <f t="shared" si="2"/>
        <v>9</v>
      </c>
      <c r="Q13" t="s">
        <v>162</v>
      </c>
      <c r="R13" t="s">
        <v>8</v>
      </c>
      <c r="S13" t="s">
        <v>12</v>
      </c>
      <c r="T13" t="s">
        <v>53</v>
      </c>
      <c r="U13" s="4" t="s">
        <v>54</v>
      </c>
    </row>
    <row r="14" spans="1:21" x14ac:dyDescent="0.25">
      <c r="A14">
        <f t="shared" si="0"/>
        <v>10</v>
      </c>
      <c r="B14" t="s">
        <v>55</v>
      </c>
      <c r="C14" t="s">
        <v>8</v>
      </c>
      <c r="D14" t="s">
        <v>56</v>
      </c>
      <c r="E14" t="s">
        <v>57</v>
      </c>
      <c r="F14" t="s">
        <v>58</v>
      </c>
      <c r="I14">
        <f t="shared" si="1"/>
        <v>10</v>
      </c>
      <c r="J14" t="s">
        <v>65</v>
      </c>
      <c r="K14" t="s">
        <v>8</v>
      </c>
      <c r="L14" t="s">
        <v>59</v>
      </c>
      <c r="M14" t="s">
        <v>10</v>
      </c>
      <c r="N14" t="s">
        <v>60</v>
      </c>
      <c r="P14">
        <f t="shared" si="2"/>
        <v>10</v>
      </c>
      <c r="Q14" t="s">
        <v>162</v>
      </c>
      <c r="R14" t="s">
        <v>8</v>
      </c>
      <c r="S14" t="s">
        <v>12</v>
      </c>
      <c r="T14" t="s">
        <v>53</v>
      </c>
      <c r="U14" s="4" t="s">
        <v>61</v>
      </c>
    </row>
    <row r="15" spans="1:21" x14ac:dyDescent="0.25">
      <c r="A15">
        <f t="shared" si="0"/>
        <v>11</v>
      </c>
      <c r="B15" t="s">
        <v>153</v>
      </c>
      <c r="C15" t="s">
        <v>8</v>
      </c>
      <c r="D15" t="s">
        <v>18</v>
      </c>
      <c r="E15" t="s">
        <v>10</v>
      </c>
      <c r="F15" s="4" t="s">
        <v>62</v>
      </c>
      <c r="I15">
        <f t="shared" si="1"/>
        <v>11</v>
      </c>
      <c r="J15" t="s">
        <v>63</v>
      </c>
      <c r="K15" t="s">
        <v>6</v>
      </c>
      <c r="L15" t="s">
        <v>18</v>
      </c>
      <c r="M15" t="s">
        <v>10</v>
      </c>
      <c r="N15" s="4" t="s">
        <v>64</v>
      </c>
      <c r="P15">
        <f t="shared" si="2"/>
        <v>11</v>
      </c>
      <c r="Q15" t="s">
        <v>65</v>
      </c>
      <c r="R15" t="s">
        <v>8</v>
      </c>
      <c r="S15" t="s">
        <v>66</v>
      </c>
      <c r="T15" t="s">
        <v>10</v>
      </c>
      <c r="U15" s="4" t="s">
        <v>67</v>
      </c>
    </row>
    <row r="16" spans="1:21" x14ac:dyDescent="0.25">
      <c r="A16">
        <f t="shared" si="0"/>
        <v>12</v>
      </c>
      <c r="B16" t="s">
        <v>68</v>
      </c>
      <c r="C16" t="s">
        <v>8</v>
      </c>
      <c r="D16" t="s">
        <v>159</v>
      </c>
      <c r="E16" t="s">
        <v>10</v>
      </c>
      <c r="F16" t="s">
        <v>69</v>
      </c>
      <c r="I16">
        <f>I15+1</f>
        <v>12</v>
      </c>
      <c r="J16" t="s">
        <v>70</v>
      </c>
      <c r="K16" t="s">
        <v>8</v>
      </c>
      <c r="L16" t="s">
        <v>15</v>
      </c>
      <c r="M16" t="s">
        <v>10</v>
      </c>
      <c r="N16" t="s">
        <v>71</v>
      </c>
      <c r="P16">
        <f t="shared" si="2"/>
        <v>12</v>
      </c>
      <c r="Q16" t="s">
        <v>162</v>
      </c>
      <c r="R16" t="s">
        <v>8</v>
      </c>
      <c r="S16" t="s">
        <v>12</v>
      </c>
      <c r="T16" t="s">
        <v>53</v>
      </c>
      <c r="U16" s="4" t="s">
        <v>72</v>
      </c>
    </row>
    <row r="17" spans="1:23" x14ac:dyDescent="0.25">
      <c r="A17">
        <f t="shared" si="0"/>
        <v>13</v>
      </c>
      <c r="B17" t="s">
        <v>37</v>
      </c>
      <c r="C17" t="s">
        <v>8</v>
      </c>
      <c r="D17" t="s">
        <v>18</v>
      </c>
      <c r="E17" t="s">
        <v>10</v>
      </c>
      <c r="F17" s="4" t="s">
        <v>73</v>
      </c>
      <c r="I17">
        <f t="shared" si="1"/>
        <v>13</v>
      </c>
      <c r="J17" t="s">
        <v>163</v>
      </c>
      <c r="K17" t="s">
        <v>8</v>
      </c>
      <c r="L17" t="s">
        <v>15</v>
      </c>
      <c r="M17" t="s">
        <v>10</v>
      </c>
      <c r="N17" s="4" t="s">
        <v>74</v>
      </c>
      <c r="P17">
        <f t="shared" si="2"/>
        <v>13</v>
      </c>
      <c r="Q17" t="s">
        <v>75</v>
      </c>
      <c r="R17" t="s">
        <v>8</v>
      </c>
      <c r="S17" t="s">
        <v>15</v>
      </c>
      <c r="T17" t="s">
        <v>10</v>
      </c>
      <c r="U17" s="4" t="s">
        <v>76</v>
      </c>
    </row>
    <row r="18" spans="1:23" x14ac:dyDescent="0.25">
      <c r="A18">
        <f t="shared" si="0"/>
        <v>14</v>
      </c>
      <c r="B18" t="s">
        <v>40</v>
      </c>
      <c r="C18" t="s">
        <v>8</v>
      </c>
      <c r="D18" t="s">
        <v>159</v>
      </c>
      <c r="E18" t="s">
        <v>10</v>
      </c>
      <c r="F18" t="s">
        <v>77</v>
      </c>
      <c r="I18">
        <f t="shared" si="1"/>
        <v>14</v>
      </c>
      <c r="J18" t="s">
        <v>78</v>
      </c>
      <c r="K18" t="s">
        <v>8</v>
      </c>
      <c r="L18" t="s">
        <v>159</v>
      </c>
      <c r="M18" t="s">
        <v>10</v>
      </c>
      <c r="N18" s="4" t="s">
        <v>79</v>
      </c>
      <c r="P18">
        <f t="shared" si="2"/>
        <v>14</v>
      </c>
      <c r="Q18" t="s">
        <v>70</v>
      </c>
      <c r="R18" t="s">
        <v>8</v>
      </c>
      <c r="S18" t="s">
        <v>80</v>
      </c>
      <c r="T18" t="s">
        <v>81</v>
      </c>
      <c r="U18" s="4" t="s">
        <v>82</v>
      </c>
    </row>
    <row r="19" spans="1:23" x14ac:dyDescent="0.25">
      <c r="A19">
        <f t="shared" si="0"/>
        <v>15</v>
      </c>
      <c r="B19" t="s">
        <v>154</v>
      </c>
      <c r="C19" t="s">
        <v>83</v>
      </c>
      <c r="D19" t="s">
        <v>84</v>
      </c>
      <c r="E19" t="s">
        <v>10</v>
      </c>
      <c r="F19" t="s">
        <v>85</v>
      </c>
      <c r="I19">
        <f t="shared" si="1"/>
        <v>15</v>
      </c>
      <c r="J19" t="s">
        <v>86</v>
      </c>
      <c r="K19" t="s">
        <v>87</v>
      </c>
      <c r="L19" t="s">
        <v>18</v>
      </c>
      <c r="M19" t="s">
        <v>10</v>
      </c>
      <c r="N19" s="4" t="s">
        <v>88</v>
      </c>
      <c r="P19">
        <f t="shared" si="2"/>
        <v>15</v>
      </c>
      <c r="Q19" t="s">
        <v>89</v>
      </c>
      <c r="R19" t="s">
        <v>90</v>
      </c>
      <c r="S19" t="s">
        <v>59</v>
      </c>
      <c r="T19" t="s">
        <v>10</v>
      </c>
      <c r="U19" s="4" t="s">
        <v>91</v>
      </c>
      <c r="W19" t="s">
        <v>92</v>
      </c>
    </row>
    <row r="20" spans="1:23" x14ac:dyDescent="0.25">
      <c r="A20">
        <f t="shared" si="0"/>
        <v>16</v>
      </c>
      <c r="B20" t="s">
        <v>93</v>
      </c>
      <c r="C20" t="s">
        <v>8</v>
      </c>
      <c r="D20" t="s">
        <v>159</v>
      </c>
      <c r="E20" t="s">
        <v>10</v>
      </c>
      <c r="F20" t="s">
        <v>94</v>
      </c>
      <c r="I20">
        <f t="shared" si="1"/>
        <v>16</v>
      </c>
      <c r="J20" t="s">
        <v>40</v>
      </c>
      <c r="K20" t="s">
        <v>8</v>
      </c>
      <c r="L20" t="s">
        <v>159</v>
      </c>
      <c r="M20" t="s">
        <v>10</v>
      </c>
      <c r="N20" s="4" t="s">
        <v>95</v>
      </c>
      <c r="P20">
        <f t="shared" si="2"/>
        <v>16</v>
      </c>
      <c r="Q20" t="s">
        <v>171</v>
      </c>
      <c r="R20" t="s">
        <v>87</v>
      </c>
      <c r="S20" t="s">
        <v>96</v>
      </c>
      <c r="T20" t="s">
        <v>10</v>
      </c>
      <c r="U20" t="s">
        <v>97</v>
      </c>
      <c r="W20" t="s">
        <v>98</v>
      </c>
    </row>
    <row r="21" spans="1:23" x14ac:dyDescent="0.25">
      <c r="A21">
        <f t="shared" si="0"/>
        <v>17</v>
      </c>
      <c r="B21" t="s">
        <v>99</v>
      </c>
      <c r="C21" t="s">
        <v>8</v>
      </c>
      <c r="D21" t="s">
        <v>100</v>
      </c>
      <c r="E21" t="s">
        <v>10</v>
      </c>
      <c r="F21" s="4" t="s">
        <v>101</v>
      </c>
      <c r="I21">
        <f t="shared" si="1"/>
        <v>17</v>
      </c>
      <c r="J21" t="s">
        <v>118</v>
      </c>
      <c r="K21" t="s">
        <v>8</v>
      </c>
      <c r="L21" t="s">
        <v>18</v>
      </c>
      <c r="M21" t="s">
        <v>10</v>
      </c>
      <c r="N21" t="s">
        <v>102</v>
      </c>
      <c r="P21">
        <f t="shared" si="2"/>
        <v>17</v>
      </c>
      <c r="Q21" t="s">
        <v>113</v>
      </c>
      <c r="R21" t="s">
        <v>8</v>
      </c>
      <c r="S21" t="s">
        <v>18</v>
      </c>
      <c r="T21" t="s">
        <v>10</v>
      </c>
      <c r="U21" s="4" t="s">
        <v>103</v>
      </c>
    </row>
    <row r="22" spans="1:23" x14ac:dyDescent="0.25">
      <c r="A22">
        <f t="shared" si="0"/>
        <v>18</v>
      </c>
      <c r="B22" t="s">
        <v>155</v>
      </c>
      <c r="C22" t="s">
        <v>8</v>
      </c>
      <c r="D22" t="s">
        <v>159</v>
      </c>
      <c r="E22" t="s">
        <v>10</v>
      </c>
      <c r="F22" t="s">
        <v>104</v>
      </c>
      <c r="I22">
        <f t="shared" si="1"/>
        <v>18</v>
      </c>
      <c r="J22" t="s">
        <v>164</v>
      </c>
      <c r="K22" t="s">
        <v>8</v>
      </c>
      <c r="L22" t="s">
        <v>105</v>
      </c>
      <c r="M22" t="s">
        <v>13</v>
      </c>
      <c r="N22" s="4" t="s">
        <v>106</v>
      </c>
      <c r="P22">
        <f t="shared" si="2"/>
        <v>18</v>
      </c>
      <c r="Q22" t="s">
        <v>172</v>
      </c>
      <c r="R22" t="s">
        <v>6</v>
      </c>
      <c r="S22" t="s">
        <v>18</v>
      </c>
      <c r="T22" t="s">
        <v>10</v>
      </c>
      <c r="U22" s="4" t="s">
        <v>107</v>
      </c>
    </row>
    <row r="23" spans="1:23" x14ac:dyDescent="0.25">
      <c r="A23">
        <f t="shared" si="0"/>
        <v>19</v>
      </c>
      <c r="B23" t="s">
        <v>156</v>
      </c>
      <c r="C23" t="s">
        <v>6</v>
      </c>
      <c r="D23" t="s">
        <v>160</v>
      </c>
      <c r="E23" t="s">
        <v>108</v>
      </c>
      <c r="F23" s="4" t="s">
        <v>109</v>
      </c>
      <c r="I23">
        <f t="shared" si="1"/>
        <v>19</v>
      </c>
      <c r="J23" t="s">
        <v>110</v>
      </c>
      <c r="K23" t="s">
        <v>8</v>
      </c>
      <c r="L23" t="s">
        <v>15</v>
      </c>
      <c r="M23" t="s">
        <v>10</v>
      </c>
      <c r="N23" s="4" t="s">
        <v>111</v>
      </c>
      <c r="P23">
        <f t="shared" si="2"/>
        <v>19</v>
      </c>
      <c r="Q23" t="s">
        <v>152</v>
      </c>
      <c r="R23" t="s">
        <v>8</v>
      </c>
      <c r="S23" t="s">
        <v>12</v>
      </c>
      <c r="T23" t="s">
        <v>10</v>
      </c>
      <c r="U23" s="4" t="s">
        <v>112</v>
      </c>
    </row>
    <row r="24" spans="1:23" x14ac:dyDescent="0.25">
      <c r="A24">
        <f t="shared" si="0"/>
        <v>20</v>
      </c>
      <c r="B24" t="s">
        <v>113</v>
      </c>
      <c r="C24" t="s">
        <v>8</v>
      </c>
      <c r="D24" t="s">
        <v>18</v>
      </c>
      <c r="E24" t="s">
        <v>114</v>
      </c>
      <c r="F24" s="4" t="s">
        <v>115</v>
      </c>
      <c r="I24">
        <f t="shared" si="1"/>
        <v>20</v>
      </c>
      <c r="J24" t="s">
        <v>40</v>
      </c>
      <c r="K24" t="s">
        <v>8</v>
      </c>
      <c r="L24" t="s">
        <v>159</v>
      </c>
      <c r="M24" t="s">
        <v>10</v>
      </c>
      <c r="N24" s="4" t="s">
        <v>116</v>
      </c>
      <c r="P24">
        <f t="shared" si="2"/>
        <v>20</v>
      </c>
      <c r="Q24" t="s">
        <v>49</v>
      </c>
      <c r="R24" t="s">
        <v>8</v>
      </c>
      <c r="S24" t="s">
        <v>15</v>
      </c>
      <c r="T24" t="s">
        <v>10</v>
      </c>
      <c r="U24" s="4" t="s">
        <v>117</v>
      </c>
    </row>
    <row r="25" spans="1:23" x14ac:dyDescent="0.25">
      <c r="A25">
        <f t="shared" si="0"/>
        <v>21</v>
      </c>
      <c r="B25" t="s">
        <v>118</v>
      </c>
      <c r="C25" t="s">
        <v>6</v>
      </c>
      <c r="D25" t="s">
        <v>12</v>
      </c>
      <c r="E25" t="s">
        <v>10</v>
      </c>
      <c r="F25" t="s">
        <v>119</v>
      </c>
      <c r="I25">
        <f t="shared" si="1"/>
        <v>21</v>
      </c>
      <c r="J25" t="s">
        <v>40</v>
      </c>
      <c r="K25" t="s">
        <v>8</v>
      </c>
      <c r="L25" t="s">
        <v>12</v>
      </c>
      <c r="M25" t="s">
        <v>10</v>
      </c>
      <c r="N25" t="s">
        <v>120</v>
      </c>
      <c r="P25">
        <f t="shared" si="2"/>
        <v>21</v>
      </c>
      <c r="Q25" t="s">
        <v>65</v>
      </c>
      <c r="R25" t="s">
        <v>8</v>
      </c>
      <c r="S25" t="s">
        <v>15</v>
      </c>
      <c r="T25" t="s">
        <v>10</v>
      </c>
      <c r="U25" s="4" t="s">
        <v>121</v>
      </c>
    </row>
    <row r="26" spans="1:23" x14ac:dyDescent="0.25">
      <c r="A26">
        <f t="shared" si="0"/>
        <v>22</v>
      </c>
      <c r="B26" t="s">
        <v>157</v>
      </c>
      <c r="C26" t="s">
        <v>8</v>
      </c>
      <c r="D26" t="s">
        <v>18</v>
      </c>
      <c r="E26" t="s">
        <v>10</v>
      </c>
      <c r="F26" s="4" t="s">
        <v>122</v>
      </c>
      <c r="I26">
        <f t="shared" si="1"/>
        <v>22</v>
      </c>
      <c r="J26" t="s">
        <v>40</v>
      </c>
      <c r="K26" t="s">
        <v>8</v>
      </c>
      <c r="L26" t="s">
        <v>160</v>
      </c>
      <c r="M26" t="s">
        <v>10</v>
      </c>
      <c r="N26" t="s">
        <v>123</v>
      </c>
      <c r="P26">
        <f t="shared" si="2"/>
        <v>22</v>
      </c>
      <c r="Q26" t="s">
        <v>171</v>
      </c>
      <c r="R26" t="s">
        <v>8</v>
      </c>
      <c r="S26" t="s">
        <v>124</v>
      </c>
      <c r="T26" t="s">
        <v>10</v>
      </c>
      <c r="U26" s="4" t="s">
        <v>125</v>
      </c>
    </row>
    <row r="27" spans="1:23" x14ac:dyDescent="0.25">
      <c r="A27">
        <f>A26+1</f>
        <v>23</v>
      </c>
      <c r="B27" t="s">
        <v>147</v>
      </c>
      <c r="C27" t="s">
        <v>87</v>
      </c>
      <c r="D27" t="s">
        <v>18</v>
      </c>
      <c r="E27" t="s">
        <v>10</v>
      </c>
      <c r="F27" s="4" t="s">
        <v>126</v>
      </c>
      <c r="I27">
        <f t="shared" si="1"/>
        <v>23</v>
      </c>
      <c r="J27" t="s">
        <v>118</v>
      </c>
      <c r="K27" t="s">
        <v>8</v>
      </c>
      <c r="L27" t="s">
        <v>96</v>
      </c>
      <c r="M27" t="s">
        <v>10</v>
      </c>
      <c r="N27" t="s">
        <v>127</v>
      </c>
      <c r="P27">
        <f t="shared" si="2"/>
        <v>23</v>
      </c>
      <c r="Q27" t="s">
        <v>173</v>
      </c>
      <c r="R27" t="s">
        <v>8</v>
      </c>
      <c r="S27" t="s">
        <v>128</v>
      </c>
      <c r="T27" t="s">
        <v>10</v>
      </c>
      <c r="U27" s="4" t="s">
        <v>129</v>
      </c>
    </row>
    <row r="28" spans="1:23" x14ac:dyDescent="0.25">
      <c r="A28">
        <f t="shared" si="0"/>
        <v>24</v>
      </c>
      <c r="B28" t="s">
        <v>130</v>
      </c>
      <c r="C28" t="s">
        <v>6</v>
      </c>
      <c r="D28" t="s">
        <v>12</v>
      </c>
      <c r="E28" t="s">
        <v>10</v>
      </c>
      <c r="F28" t="s">
        <v>131</v>
      </c>
      <c r="I28">
        <f t="shared" si="1"/>
        <v>24</v>
      </c>
      <c r="J28" t="s">
        <v>165</v>
      </c>
      <c r="K28" t="s">
        <v>8</v>
      </c>
      <c r="L28" t="s">
        <v>12</v>
      </c>
      <c r="M28" t="s">
        <v>10</v>
      </c>
      <c r="N28" t="s">
        <v>132</v>
      </c>
      <c r="P28">
        <f t="shared" si="2"/>
        <v>24</v>
      </c>
      <c r="Q28" t="s">
        <v>174</v>
      </c>
      <c r="R28" t="s">
        <v>8</v>
      </c>
      <c r="S28" t="s">
        <v>12</v>
      </c>
      <c r="T28" t="s">
        <v>10</v>
      </c>
      <c r="U28" s="4" t="s">
        <v>133</v>
      </c>
    </row>
    <row r="29" spans="1:23" x14ac:dyDescent="0.25">
      <c r="A29">
        <f t="shared" si="0"/>
        <v>25</v>
      </c>
      <c r="B29" t="s">
        <v>35</v>
      </c>
      <c r="C29" t="s">
        <v>6</v>
      </c>
      <c r="D29" t="s">
        <v>134</v>
      </c>
      <c r="E29" t="s">
        <v>10</v>
      </c>
      <c r="F29" s="4" t="s">
        <v>135</v>
      </c>
      <c r="I29">
        <f t="shared" si="1"/>
        <v>25</v>
      </c>
      <c r="J29" t="s">
        <v>37</v>
      </c>
      <c r="K29" t="s">
        <v>8</v>
      </c>
      <c r="L29" t="s">
        <v>18</v>
      </c>
      <c r="M29" t="s">
        <v>10</v>
      </c>
      <c r="N29" s="4" t="s">
        <v>136</v>
      </c>
    </row>
    <row r="30" spans="1:23" x14ac:dyDescent="0.25">
      <c r="I30">
        <f t="shared" si="1"/>
        <v>26</v>
      </c>
      <c r="J30" t="s">
        <v>86</v>
      </c>
      <c r="K30" t="s">
        <v>8</v>
      </c>
      <c r="L30" t="s">
        <v>96</v>
      </c>
      <c r="M30" t="s">
        <v>10</v>
      </c>
      <c r="N30" t="s">
        <v>137</v>
      </c>
    </row>
    <row r="31" spans="1:23" x14ac:dyDescent="0.25">
      <c r="I31">
        <f t="shared" si="1"/>
        <v>27</v>
      </c>
      <c r="J31" t="s">
        <v>138</v>
      </c>
      <c r="K31" t="s">
        <v>8</v>
      </c>
      <c r="L31" t="s">
        <v>139</v>
      </c>
      <c r="M31" t="s">
        <v>10</v>
      </c>
      <c r="N31" s="4" t="s">
        <v>140</v>
      </c>
    </row>
    <row r="32" spans="1:23" x14ac:dyDescent="0.25">
      <c r="I32">
        <f t="shared" si="1"/>
        <v>28</v>
      </c>
      <c r="J32" t="s">
        <v>166</v>
      </c>
      <c r="K32" t="s">
        <v>8</v>
      </c>
      <c r="L32" t="s">
        <v>18</v>
      </c>
      <c r="M32" t="s">
        <v>10</v>
      </c>
      <c r="N32" s="4" t="s">
        <v>141</v>
      </c>
    </row>
    <row r="33" spans="2:19" x14ac:dyDescent="0.25">
      <c r="I33">
        <f t="shared" si="1"/>
        <v>29</v>
      </c>
      <c r="J33" t="s">
        <v>167</v>
      </c>
      <c r="K33" t="s">
        <v>6</v>
      </c>
      <c r="L33" t="s">
        <v>159</v>
      </c>
      <c r="M33" t="s">
        <v>10</v>
      </c>
      <c r="N33" s="4" t="s">
        <v>142</v>
      </c>
    </row>
    <row r="37" spans="2:19" x14ac:dyDescent="0.25">
      <c r="B37" s="5" t="s">
        <v>158</v>
      </c>
      <c r="C37" s="5" t="s">
        <v>178</v>
      </c>
      <c r="D37" s="5" t="s">
        <v>177</v>
      </c>
      <c r="J37" s="5" t="s">
        <v>158</v>
      </c>
      <c r="K37" s="5" t="s">
        <v>178</v>
      </c>
      <c r="L37" s="5" t="s">
        <v>177</v>
      </c>
      <c r="Q37" s="5" t="s">
        <v>158</v>
      </c>
      <c r="R37" s="5" t="s">
        <v>178</v>
      </c>
      <c r="S37" s="5" t="s">
        <v>177</v>
      </c>
    </row>
    <row r="38" spans="2:19" x14ac:dyDescent="0.25">
      <c r="B38" t="s">
        <v>12</v>
      </c>
      <c r="C38">
        <f>COUNTIF(D5:D28,"ABTS")</f>
        <v>4</v>
      </c>
      <c r="D38">
        <f>C38/($C$54/100)</f>
        <v>16.666666666666668</v>
      </c>
      <c r="J38" t="s">
        <v>12</v>
      </c>
      <c r="K38">
        <f>COUNTIF(L5:L34,"ABTS")</f>
        <v>7</v>
      </c>
      <c r="L38">
        <f>K38/($K$54/100)</f>
        <v>24.137931034482762</v>
      </c>
      <c r="Q38" t="s">
        <v>12</v>
      </c>
      <c r="R38">
        <f>COUNTIF(S5:S28,"ABTS")</f>
        <v>6</v>
      </c>
      <c r="S38">
        <f>R38/($R$54/100)</f>
        <v>25</v>
      </c>
    </row>
    <row r="39" spans="2:19" x14ac:dyDescent="0.25">
      <c r="B39" t="s">
        <v>175</v>
      </c>
      <c r="C39">
        <f>COUNTIF(D5:D29,"o-dianisdine")</f>
        <v>8</v>
      </c>
      <c r="D39">
        <f t="shared" ref="D39:D54" si="3">C39/($C$54/100)</f>
        <v>33.333333333333336</v>
      </c>
      <c r="J39" t="s">
        <v>175</v>
      </c>
      <c r="K39">
        <f>COUNTIF(L5:L35,"o-dianisdine")</f>
        <v>5</v>
      </c>
      <c r="L39">
        <f t="shared" ref="L39:L54" si="4">K39/($K$54/100)</f>
        <v>17.241379310344829</v>
      </c>
      <c r="Q39" t="s">
        <v>175</v>
      </c>
      <c r="R39">
        <f>COUNTIF(S5:S29,"o-dianisidine")</f>
        <v>1</v>
      </c>
      <c r="S39">
        <f t="shared" ref="S39:S54" si="5">R39/($R$54/100)</f>
        <v>4.166666666666667</v>
      </c>
    </row>
    <row r="40" spans="2:19" x14ac:dyDescent="0.25">
      <c r="B40" t="s">
        <v>15</v>
      </c>
      <c r="C40">
        <f>COUNTIF(D5:D30,"AAP/DCHBS")</f>
        <v>0</v>
      </c>
      <c r="D40">
        <f t="shared" si="3"/>
        <v>0</v>
      </c>
      <c r="J40" t="s">
        <v>15</v>
      </c>
      <c r="K40">
        <f>COUNTIF(L5:L34,"AAP/DCHBS")</f>
        <v>6</v>
      </c>
      <c r="L40">
        <f t="shared" si="4"/>
        <v>20.689655172413794</v>
      </c>
      <c r="Q40" t="s">
        <v>15</v>
      </c>
      <c r="R40">
        <f>COUNTIF(S5:S30,"AAP/DCHBS")</f>
        <v>10</v>
      </c>
      <c r="S40">
        <f t="shared" si="5"/>
        <v>41.666666666666671</v>
      </c>
    </row>
    <row r="41" spans="2:19" x14ac:dyDescent="0.25">
      <c r="B41" t="s">
        <v>59</v>
      </c>
      <c r="C41">
        <f>COUNTIF(D5:D31,"HVA")</f>
        <v>0</v>
      </c>
      <c r="D41">
        <f t="shared" si="3"/>
        <v>0</v>
      </c>
      <c r="J41" t="s">
        <v>59</v>
      </c>
      <c r="K41">
        <f>COUNTIF(L5:L31,"HVA")</f>
        <v>1</v>
      </c>
      <c r="L41">
        <f t="shared" si="4"/>
        <v>3.4482758620689657</v>
      </c>
      <c r="Q41" t="s">
        <v>59</v>
      </c>
      <c r="R41">
        <f>COUNTIF(S5:S31,"HVA")</f>
        <v>1</v>
      </c>
      <c r="S41">
        <f t="shared" si="5"/>
        <v>4.166666666666667</v>
      </c>
    </row>
    <row r="42" spans="2:19" x14ac:dyDescent="0.25">
      <c r="B42" t="s">
        <v>128</v>
      </c>
      <c r="C42">
        <f>COUNTIF(D5:D32,"Amplex red")</f>
        <v>0</v>
      </c>
      <c r="D42">
        <f t="shared" si="3"/>
        <v>0</v>
      </c>
      <c r="J42" t="s">
        <v>128</v>
      </c>
      <c r="K42">
        <f>COUNTIF(L5:L34,"Amplex red")</f>
        <v>0</v>
      </c>
      <c r="L42">
        <f t="shared" si="4"/>
        <v>0</v>
      </c>
      <c r="Q42" t="s">
        <v>128</v>
      </c>
      <c r="R42">
        <f>COUNTIF(S5:S32,"Amplex red")</f>
        <v>1</v>
      </c>
      <c r="S42">
        <f t="shared" si="5"/>
        <v>4.166666666666667</v>
      </c>
    </row>
    <row r="43" spans="2:19" x14ac:dyDescent="0.25">
      <c r="B43" t="s">
        <v>176</v>
      </c>
      <c r="C43">
        <f>COUNTIF(D5:D33,"luminol")</f>
        <v>0</v>
      </c>
      <c r="D43">
        <f t="shared" si="3"/>
        <v>0</v>
      </c>
      <c r="J43" t="s">
        <v>176</v>
      </c>
      <c r="K43">
        <f>COUNTIF(L5:L33,"luminol")</f>
        <v>0</v>
      </c>
      <c r="L43">
        <f t="shared" si="4"/>
        <v>0</v>
      </c>
      <c r="Q43" t="s">
        <v>176</v>
      </c>
      <c r="R43">
        <f>COUNTIF(S5:S33,"luminol")</f>
        <v>1</v>
      </c>
      <c r="S43">
        <f t="shared" si="5"/>
        <v>4.166666666666667</v>
      </c>
    </row>
    <row r="44" spans="2:19" x14ac:dyDescent="0.25">
      <c r="B44" t="s">
        <v>96</v>
      </c>
      <c r="C44">
        <f>COUNTIF(D5:D30,"AAP/N-ethyl-N-(2-hydroxy-3-sulfopropyl)-3-methylaniline sodium salt")</f>
        <v>0</v>
      </c>
      <c r="D44">
        <f t="shared" si="3"/>
        <v>0</v>
      </c>
      <c r="J44" t="s">
        <v>96</v>
      </c>
      <c r="K44">
        <f>COUNTIF(L5:L30,"AAP/N-ethyl-N-(2-hydroxy-3-sulfopropyl)-3-methylaniline sodium salt")</f>
        <v>2</v>
      </c>
      <c r="L44">
        <f t="shared" si="4"/>
        <v>6.8965517241379315</v>
      </c>
      <c r="Q44" t="s">
        <v>96</v>
      </c>
      <c r="R44">
        <f>COUNTIF(S5:S30,"AAP/N-ethyl-N-(2-hydroxy-3-sulfopropyl)-3-methylaniline sodium salt")</f>
        <v>1</v>
      </c>
      <c r="S44">
        <f t="shared" si="5"/>
        <v>4.166666666666667</v>
      </c>
    </row>
    <row r="45" spans="2:19" x14ac:dyDescent="0.25">
      <c r="B45" t="s">
        <v>124</v>
      </c>
      <c r="C45">
        <f>COUNTIF(D5:D31,"OPD")</f>
        <v>0</v>
      </c>
      <c r="D45">
        <f t="shared" si="3"/>
        <v>0</v>
      </c>
      <c r="J45" t="s">
        <v>124</v>
      </c>
      <c r="K45">
        <f>COUNTIF(L5:L31,"OPD")</f>
        <v>0</v>
      </c>
      <c r="L45">
        <f t="shared" si="4"/>
        <v>0</v>
      </c>
      <c r="Q45" t="s">
        <v>124</v>
      </c>
      <c r="R45">
        <f>COUNTIF(S5:S31,"OPD")</f>
        <v>1</v>
      </c>
      <c r="S45">
        <f t="shared" si="5"/>
        <v>4.166666666666667</v>
      </c>
    </row>
    <row r="46" spans="2:19" x14ac:dyDescent="0.25">
      <c r="B46" t="s">
        <v>105</v>
      </c>
      <c r="C46">
        <f>COUNTIF(D5:D32,"4-chloro-1-naphthol")</f>
        <v>0</v>
      </c>
      <c r="D46">
        <f t="shared" si="3"/>
        <v>0</v>
      </c>
      <c r="J46" t="s">
        <v>105</v>
      </c>
      <c r="K46">
        <f>COUNTIF(L5:L32,"4-chloro-1-naphthol")</f>
        <v>1</v>
      </c>
      <c r="L46">
        <f t="shared" si="4"/>
        <v>3.4482758620689657</v>
      </c>
      <c r="Q46" t="s">
        <v>105</v>
      </c>
      <c r="R46">
        <f>COUNTIF(S5:S32,"4-chloro-1-naphthol")</f>
        <v>0</v>
      </c>
      <c r="S46">
        <f t="shared" si="5"/>
        <v>0</v>
      </c>
    </row>
    <row r="47" spans="2:19" x14ac:dyDescent="0.25">
      <c r="B47" t="s">
        <v>160</v>
      </c>
      <c r="C47">
        <f>COUNTIF(D5:D33,"o-phenylenediamine")</f>
        <v>1</v>
      </c>
      <c r="D47">
        <f t="shared" si="3"/>
        <v>4.166666666666667</v>
      </c>
      <c r="J47" t="s">
        <v>160</v>
      </c>
      <c r="K47">
        <f>COUNTIF(L5:L33,"O-phenylenediamine")</f>
        <v>1</v>
      </c>
      <c r="L47">
        <f t="shared" si="4"/>
        <v>3.4482758620689657</v>
      </c>
      <c r="Q47" t="s">
        <v>160</v>
      </c>
      <c r="R47">
        <f>COUNTIF(S5:S33," o-phenylenediamine")</f>
        <v>0</v>
      </c>
      <c r="S47">
        <f t="shared" si="5"/>
        <v>0</v>
      </c>
    </row>
    <row r="48" spans="2:19" x14ac:dyDescent="0.25">
      <c r="B48" t="s">
        <v>18</v>
      </c>
      <c r="C48">
        <f>COUNTIF(D5:D34,"AAP/phenol")</f>
        <v>7</v>
      </c>
      <c r="D48">
        <f t="shared" si="3"/>
        <v>29.166666666666668</v>
      </c>
      <c r="J48" t="s">
        <v>18</v>
      </c>
      <c r="K48">
        <f>COUNTIF(L5:L34,"AAP/phenol")</f>
        <v>5</v>
      </c>
      <c r="L48">
        <f t="shared" si="4"/>
        <v>17.241379310344829</v>
      </c>
      <c r="Q48" t="s">
        <v>18</v>
      </c>
      <c r="R48">
        <f>COUNTIF(S5:S34,"AAP/phenol")</f>
        <v>2</v>
      </c>
      <c r="S48">
        <f t="shared" si="5"/>
        <v>8.3333333333333339</v>
      </c>
    </row>
    <row r="49" spans="2:19" x14ac:dyDescent="0.25">
      <c r="B49" t="s">
        <v>139</v>
      </c>
      <c r="C49">
        <f>COUNTIF(D5:D30,"DCFH-DA")</f>
        <v>0</v>
      </c>
      <c r="D49">
        <f t="shared" si="3"/>
        <v>0</v>
      </c>
      <c r="J49" t="s">
        <v>139</v>
      </c>
      <c r="K49">
        <f>COUNTIF(L5:L35,"DCFH-DA")</f>
        <v>1</v>
      </c>
      <c r="L49">
        <f t="shared" si="4"/>
        <v>3.4482758620689657</v>
      </c>
      <c r="Q49" t="s">
        <v>139</v>
      </c>
      <c r="R49">
        <f>COUNTIF(S5:S30,"DCFH-DA")</f>
        <v>0</v>
      </c>
      <c r="S49">
        <f t="shared" si="5"/>
        <v>0</v>
      </c>
    </row>
    <row r="50" spans="2:19" x14ac:dyDescent="0.25">
      <c r="B50" t="s">
        <v>9</v>
      </c>
      <c r="C50">
        <f>COUNTIF(D5:D30,"AAP/EHST")</f>
        <v>1</v>
      </c>
      <c r="D50">
        <f t="shared" si="3"/>
        <v>4.166666666666667</v>
      </c>
      <c r="J50" t="s">
        <v>9</v>
      </c>
      <c r="K50">
        <f>COUNTIF(L5:L30,"AAP/EHST")</f>
        <v>0</v>
      </c>
      <c r="L50">
        <f t="shared" si="4"/>
        <v>0</v>
      </c>
      <c r="Q50" t="s">
        <v>9</v>
      </c>
      <c r="R50">
        <f>COUNTIF(S5:S30,"AAP/EHST")</f>
        <v>0</v>
      </c>
      <c r="S50">
        <f t="shared" si="5"/>
        <v>0</v>
      </c>
    </row>
    <row r="51" spans="2:19" x14ac:dyDescent="0.25">
      <c r="B51" t="s">
        <v>56</v>
      </c>
      <c r="C51">
        <f>COUNTIF(D5:D30,"AAP/2,4-dichlorophenol")</f>
        <v>1</v>
      </c>
      <c r="D51">
        <f t="shared" si="3"/>
        <v>4.166666666666667</v>
      </c>
      <c r="J51" t="s">
        <v>56</v>
      </c>
      <c r="K51">
        <f>COUNTIF(L5:L30,"AAP/2,4-dichlorophenol")</f>
        <v>0</v>
      </c>
      <c r="L51">
        <f t="shared" si="4"/>
        <v>0</v>
      </c>
      <c r="Q51" t="s">
        <v>56</v>
      </c>
      <c r="R51">
        <f>COUNTIF(S5:S30,"AAP/2,4-dichlorophenol")</f>
        <v>0</v>
      </c>
      <c r="S51">
        <f t="shared" si="5"/>
        <v>0</v>
      </c>
    </row>
    <row r="52" spans="2:19" x14ac:dyDescent="0.25">
      <c r="B52" t="s">
        <v>100</v>
      </c>
      <c r="C52">
        <f>COUNTIF(D5:D30,"Diaminebezidine")</f>
        <v>1</v>
      </c>
      <c r="D52">
        <f t="shared" si="3"/>
        <v>4.166666666666667</v>
      </c>
      <c r="J52" t="s">
        <v>100</v>
      </c>
      <c r="K52">
        <f>COUNTIF(L5:L30,"Diaminebezidine")</f>
        <v>0</v>
      </c>
      <c r="L52">
        <f t="shared" si="4"/>
        <v>0</v>
      </c>
      <c r="Q52" t="s">
        <v>100</v>
      </c>
      <c r="R52">
        <f>COUNTIF(S5:S30,"Diaminebezidine")</f>
        <v>0</v>
      </c>
      <c r="S52">
        <f t="shared" si="5"/>
        <v>0</v>
      </c>
    </row>
    <row r="53" spans="2:19" x14ac:dyDescent="0.25">
      <c r="B53" t="s">
        <v>134</v>
      </c>
      <c r="C53">
        <f>COUNTIF(D5:D30,"AAP/p-hydroxybenzoic acid")</f>
        <v>1</v>
      </c>
      <c r="D53">
        <f t="shared" si="3"/>
        <v>4.166666666666667</v>
      </c>
      <c r="J53" t="s">
        <v>134</v>
      </c>
      <c r="K53">
        <f>COUNTIF(L5:L30,"AAP/p-hydroxybenzoic")</f>
        <v>0</v>
      </c>
      <c r="L53">
        <f t="shared" si="4"/>
        <v>0</v>
      </c>
      <c r="Q53" t="s">
        <v>134</v>
      </c>
      <c r="R53">
        <f>COUNTIF(S5:S30,"AAP/p-hydroxybenzoic")</f>
        <v>0</v>
      </c>
      <c r="S53">
        <f t="shared" si="5"/>
        <v>0</v>
      </c>
    </row>
    <row r="54" spans="2:19" x14ac:dyDescent="0.25">
      <c r="B54" t="s">
        <v>143</v>
      </c>
      <c r="C54">
        <f>C38+C39+C40+C41+C42+C43+C44+C45+C46+C47+C48+C49+C50+C51+C52+C53</f>
        <v>24</v>
      </c>
      <c r="D54">
        <f t="shared" si="3"/>
        <v>100</v>
      </c>
      <c r="J54" t="s">
        <v>143</v>
      </c>
      <c r="K54">
        <f>K38+K39+K40+K41+K42+K43+K44+K45+K46+K47+K48+K49+K50+K51+K52+K53</f>
        <v>29</v>
      </c>
      <c r="L54">
        <f t="shared" si="4"/>
        <v>100</v>
      </c>
      <c r="Q54" t="s">
        <v>143</v>
      </c>
      <c r="R54">
        <f>R38+R39+R40+R41+R42+R43+R44+R45+R46+R47+R48+R49+R50+R51+R52+R53</f>
        <v>24</v>
      </c>
      <c r="S54">
        <f t="shared" si="5"/>
        <v>100</v>
      </c>
    </row>
    <row r="72" spans="1:9" x14ac:dyDescent="0.25">
      <c r="A72" s="6"/>
      <c r="B72" s="6"/>
      <c r="C72" s="6"/>
      <c r="D72" s="6"/>
      <c r="E72" s="6"/>
      <c r="F72" s="6"/>
      <c r="G72" s="6"/>
      <c r="H72" s="6"/>
      <c r="I72" s="6"/>
    </row>
    <row r="73" spans="1:9" x14ac:dyDescent="0.25">
      <c r="A73" s="6"/>
      <c r="B73" s="6"/>
      <c r="C73" s="6"/>
      <c r="D73" s="6"/>
      <c r="E73" s="6"/>
      <c r="F73" s="6"/>
      <c r="G73" s="6"/>
      <c r="H73" s="6"/>
      <c r="I73" s="6"/>
    </row>
    <row r="74" spans="1:9" x14ac:dyDescent="0.25">
      <c r="A74" s="7"/>
      <c r="B74" s="8"/>
      <c r="C74" s="8"/>
      <c r="D74" s="8"/>
      <c r="E74" s="8"/>
      <c r="F74" s="8"/>
      <c r="G74" s="8"/>
      <c r="H74" s="6"/>
      <c r="I74" s="6"/>
    </row>
    <row r="75" spans="1:9" x14ac:dyDescent="0.25">
      <c r="A75" s="6"/>
      <c r="B75" s="6"/>
      <c r="C75" s="6"/>
      <c r="D75" s="6"/>
      <c r="E75" s="6"/>
      <c r="F75" s="6"/>
      <c r="G75" s="6"/>
      <c r="H75" s="6"/>
      <c r="I75" s="6"/>
    </row>
    <row r="76" spans="1:9" x14ac:dyDescent="0.25">
      <c r="A76" s="6"/>
      <c r="B76" s="6"/>
      <c r="C76" s="6"/>
      <c r="D76" s="6"/>
      <c r="E76" s="6"/>
      <c r="F76" s="6"/>
      <c r="G76" s="6"/>
      <c r="H76" s="6"/>
      <c r="I76" s="6"/>
    </row>
    <row r="77" spans="1:9" x14ac:dyDescent="0.25">
      <c r="A77" s="6"/>
      <c r="B77" s="6"/>
      <c r="C77" s="6"/>
      <c r="D77" s="6"/>
      <c r="E77" s="6"/>
      <c r="F77" s="6"/>
      <c r="G77" s="6"/>
      <c r="H77" s="6"/>
      <c r="I77" s="6"/>
    </row>
    <row r="78" spans="1:9" x14ac:dyDescent="0.25">
      <c r="A78" s="6"/>
      <c r="B78" s="6"/>
      <c r="C78" s="6"/>
      <c r="D78" s="6"/>
      <c r="E78" s="6"/>
      <c r="F78" s="6"/>
      <c r="G78" s="6"/>
      <c r="H78" s="6"/>
      <c r="I78" s="6"/>
    </row>
    <row r="79" spans="1:9" x14ac:dyDescent="0.25">
      <c r="A79" s="6"/>
      <c r="B79" s="6"/>
      <c r="C79" s="6"/>
      <c r="D79" s="6"/>
      <c r="E79" s="6"/>
      <c r="F79" s="6"/>
      <c r="G79" s="6"/>
      <c r="H79" s="6"/>
      <c r="I79" s="6"/>
    </row>
    <row r="80" spans="1:9" x14ac:dyDescent="0.25">
      <c r="A80" s="6"/>
      <c r="B80" s="6"/>
      <c r="C80" s="6"/>
      <c r="D80" s="6"/>
      <c r="E80" s="6"/>
      <c r="F80" s="6"/>
      <c r="G80" s="6"/>
      <c r="H80" s="6"/>
      <c r="I80" s="6"/>
    </row>
  </sheetData>
  <hyperlinks>
    <hyperlink ref="U9" r:id="rId1" xr:uid="{E5085D51-67D2-4937-ADB9-9DB450C80A25}"/>
    <hyperlink ref="U11" r:id="rId2" xr:uid="{97D308C7-F90B-4EA1-9749-EB66B721BCCF}"/>
    <hyperlink ref="U12" r:id="rId3" xr:uid="{40A758FE-82E7-4CC2-9D72-C1AD05C1663D}"/>
    <hyperlink ref="N5" r:id="rId4" xr:uid="{5CE7C4EC-E2EB-4063-BDB3-98E6BC3A12AB}"/>
    <hyperlink ref="F17" r:id="rId5" xr:uid="{471786C1-0EBC-44C4-9290-C38294A2159B}"/>
    <hyperlink ref="U15" r:id="rId6" xr:uid="{F72A42AD-97F5-4B53-8306-515965F0A477}"/>
    <hyperlink ref="N10" r:id="rId7" xr:uid="{10C0BEB6-BFB5-4DBB-A317-C9621BCA395F}"/>
    <hyperlink ref="N20" r:id="rId8" xr:uid="{7A31ECE4-8CA3-4101-9544-46D6C525D7E4}"/>
    <hyperlink ref="N24" r:id="rId9" xr:uid="{75D15718-9A5B-4DDA-871E-CD833A0335BA}"/>
    <hyperlink ref="N33" r:id="rId10" xr:uid="{5E8053A6-62F7-460E-9074-1937E6F2B0CB}"/>
    <hyperlink ref="N18" r:id="rId11" xr:uid="{69C6DBB8-1E02-4D0C-9D2F-C708C50E1002}"/>
    <hyperlink ref="F7" r:id="rId12" xr:uid="{F55B08E3-0797-4AB2-BED3-A1FC8AC00545}"/>
    <hyperlink ref="F8" r:id="rId13" xr:uid="{74D21AA2-2B89-423B-A1F6-578DF4D2510B}"/>
    <hyperlink ref="F12" r:id="rId14" xr:uid="{F74EDBD5-9F89-431E-A42E-2A643E769353}"/>
    <hyperlink ref="U21" r:id="rId15" xr:uid="{6A6731AC-1158-4176-8117-1DD060A0D7E8}"/>
    <hyperlink ref="U22" r:id="rId16" xr:uid="{2FE05FAD-DD04-4904-A002-0DB7277DA7EA}"/>
    <hyperlink ref="N32" r:id="rId17" location="Sec2" xr:uid="{66EAD91F-20CA-4819-B34A-0626E507BF5E}"/>
    <hyperlink ref="N29" r:id="rId18" xr:uid="{E48DBEC2-9922-48BE-9F15-E411BCD2EE4F}"/>
    <hyperlink ref="N19" r:id="rId19" xr:uid="{F8A94331-8C65-49AD-961A-426CAFDFC5FB}"/>
    <hyperlink ref="N15" r:id="rId20" xr:uid="{CA34F759-742A-4EA4-B478-6A9956400016}"/>
    <hyperlink ref="F6" r:id="rId21" xr:uid="{BA7CCF5C-FAC9-4197-9C14-F8DE1A77CC09}"/>
    <hyperlink ref="F15" r:id="rId22" xr:uid="{CDAA5670-36DC-4951-8CD6-9E8DBE62B3D7}"/>
    <hyperlink ref="F24" r:id="rId23" xr:uid="{0CAFD8D4-446E-46BE-8E0A-5D98197BA360}"/>
    <hyperlink ref="F26" r:id="rId24" xr:uid="{04C79324-E21A-4399-8B06-163A3CA8C383}"/>
    <hyperlink ref="F27" r:id="rId25" xr:uid="{78A6F5F4-351E-45E4-969B-C17A3EF105D4}"/>
    <hyperlink ref="U17" r:id="rId26" xr:uid="{3BFC97CF-87A5-43B8-9721-93250DE608AA}"/>
    <hyperlink ref="U24" r:id="rId27" xr:uid="{CFCD2422-6D19-454B-9E6F-CF08F92E1BDA}"/>
    <hyperlink ref="U25" r:id="rId28" location="Sec2" xr:uid="{0633C865-07CC-4C83-A6F5-87E0AC03B2E7}"/>
    <hyperlink ref="N23" r:id="rId29" xr:uid="{109BA05E-A806-46D2-B711-CE25C26F1B30}"/>
    <hyperlink ref="N6" r:id="rId30" location="Sec2" xr:uid="{A1F916B4-9B5C-47A8-88ED-2378557896C1}"/>
    <hyperlink ref="N9" r:id="rId31" xr:uid="{49B2E233-AFC9-4299-BE25-122881EE8509}"/>
    <hyperlink ref="N7" r:id="rId32" xr:uid="{CB763B05-D8C8-41BC-ADBD-417A83B6C621}"/>
    <hyperlink ref="N17" r:id="rId33" xr:uid="{977075C2-B198-45E7-BCCF-CC4C9DA72B6F}"/>
    <hyperlink ref="U13" r:id="rId34" xr:uid="{051AECBC-98E6-45A9-A7FC-AF7A5D5F5CB2}"/>
    <hyperlink ref="U14" r:id="rId35" xr:uid="{59DC46D5-4FFD-4721-9219-124012AB40EE}"/>
    <hyperlink ref="U16" r:id="rId36" xr:uid="{D3AAAD9D-5CAE-4AEB-A14C-403CD7EB26CC}"/>
    <hyperlink ref="U23" r:id="rId37" location="Sec8" xr:uid="{C49DEA39-DE25-462B-B240-9970638F2BAB}"/>
    <hyperlink ref="U28" r:id="rId38" xr:uid="{525BE43C-10F9-43D2-9253-4396E69F7D3D}"/>
    <hyperlink ref="U27" r:id="rId39" xr:uid="{7E6815D1-31ED-4518-80EF-56516364F468}"/>
    <hyperlink ref="U26" r:id="rId40" xr:uid="{0E387F7C-10FA-4292-B1AF-B6FB0DCE4AA4}"/>
    <hyperlink ref="F23" r:id="rId41" xr:uid="{FD6408D5-A118-4B91-9D56-A42B5BABD16A}"/>
    <hyperlink ref="F21" r:id="rId42" xr:uid="{BAE77559-EC27-4CF3-851B-DFC421C19589}"/>
    <hyperlink ref="N22" r:id="rId43" location="265253396" xr:uid="{443B603A-45B1-49B3-9D15-9F1F3F6A6423}"/>
    <hyperlink ref="N31" r:id="rId44" xr:uid="{A560F65D-84A2-4AD8-982B-EC0BDCDB2754}"/>
    <hyperlink ref="F29" r:id="rId45" xr:uid="{147CEB57-9777-48BF-91BA-23D2E6612B22}"/>
    <hyperlink ref="U19" r:id="rId46" location="Sec12" xr:uid="{05ACF883-27E1-42D3-BECC-1E6F55511442}"/>
    <hyperlink ref="U18" r:id="rId47" xr:uid="{5FA92371-B9AC-48FB-A74C-B2BBD13ADC34}"/>
  </hyperlinks>
  <pageMargins left="0.7" right="0.7" top="0.75" bottom="0.75" header="0.3" footer="0.3"/>
  <pageSetup paperSize="9" orientation="portrait" verticalDpi="0" r:id="rId48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.L. Santema</dc:creator>
  <cp:lastModifiedBy>L.L. Santema</cp:lastModifiedBy>
  <dcterms:created xsi:type="dcterms:W3CDTF">2015-06-05T18:17:20Z</dcterms:created>
  <dcterms:modified xsi:type="dcterms:W3CDTF">2025-02-21T12:14:33Z</dcterms:modified>
</cp:coreProperties>
</file>